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kao/Documents/Research/ARCseq_manuscript_2/v3/Supp_tables_appendix/"/>
    </mc:Choice>
  </mc:AlternateContent>
  <xr:revisionPtr revIDLastSave="0" documentId="8_{81A1439A-E0F3-8743-AD31-EDCD4DB14F03}" xr6:coauthVersionLast="47" xr6:coauthVersionMax="47" xr10:uidLastSave="{00000000-0000-0000-0000-000000000000}"/>
  <bookViews>
    <workbookView xWindow="3760" yWindow="-19560" windowWidth="25900" windowHeight="18640" xr2:uid="{5CA71D22-4403-FA4B-8266-307D16B82E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97" uniqueCount="2630">
  <si>
    <t>Cre16.g674938</t>
  </si>
  <si>
    <t>Cre10.g448250</t>
  </si>
  <si>
    <t>Cre10.g448300</t>
  </si>
  <si>
    <t>Cre10.g448350</t>
  </si>
  <si>
    <t>Cre10.g448400</t>
  </si>
  <si>
    <t>Cre10.g448450</t>
  </si>
  <si>
    <t>Cre10.g448500</t>
  </si>
  <si>
    <t>Cre10.g448550</t>
  </si>
  <si>
    <t>Cre10.g448600</t>
  </si>
  <si>
    <t>Cre10.g448650</t>
  </si>
  <si>
    <t>Cre10.g448700</t>
  </si>
  <si>
    <t>Cre10.g447850</t>
  </si>
  <si>
    <t>Cre10.g447900</t>
  </si>
  <si>
    <t>Cre10.g447950</t>
  </si>
  <si>
    <t>Cre10.g448000</t>
  </si>
  <si>
    <t>Cre10.g448051</t>
  </si>
  <si>
    <t>Cre10.g448100</t>
  </si>
  <si>
    <t>Cre10.g448150</t>
  </si>
  <si>
    <t>Cre10.g448200</t>
  </si>
  <si>
    <t>Cre16.g670754</t>
  </si>
  <si>
    <t>Cre16.g657979</t>
  </si>
  <si>
    <t>Cre03.g187000</t>
  </si>
  <si>
    <t>TATA element modulatory factor 1 DNA binding</t>
  </si>
  <si>
    <t>Cre03.g187050</t>
  </si>
  <si>
    <t>Cre03.g187100</t>
  </si>
  <si>
    <t>Cre03.g187150</t>
  </si>
  <si>
    <t>Cre03.g187200</t>
  </si>
  <si>
    <t>Cre03.g187250</t>
  </si>
  <si>
    <t>Cre03.g187300</t>
  </si>
  <si>
    <t>Cre17.g734548</t>
  </si>
  <si>
    <t>Cre17.g734564</t>
  </si>
  <si>
    <t>Cre06.g271200</t>
  </si>
  <si>
    <t>Cre12.g522000</t>
  </si>
  <si>
    <t>Cre06.g262650</t>
  </si>
  <si>
    <t>Cre09.g393136</t>
  </si>
  <si>
    <t>Cre13.g583650</t>
  </si>
  <si>
    <t>Cre16.g666150</t>
  </si>
  <si>
    <t>Cre11.g467644</t>
  </si>
  <si>
    <t>Cre10.g447735</t>
  </si>
  <si>
    <t>Cre10.g447767</t>
  </si>
  <si>
    <t>Cre10.g447800</t>
  </si>
  <si>
    <t>Cre11.g467641</t>
  </si>
  <si>
    <t>Cre11.g467642</t>
  </si>
  <si>
    <t>Cre11.g467643</t>
  </si>
  <si>
    <t>Cre11.g467645</t>
  </si>
  <si>
    <t>Cre11.g467646</t>
  </si>
  <si>
    <t>Cre11.g467647</t>
  </si>
  <si>
    <t>Cre11.g467648</t>
  </si>
  <si>
    <t>Cre13.g577850</t>
  </si>
  <si>
    <t>Cre13.g577900</t>
  </si>
  <si>
    <t>Cre13.g577950</t>
  </si>
  <si>
    <t>Cre01.g009500</t>
  </si>
  <si>
    <t>Cre01.g009550</t>
  </si>
  <si>
    <t>Cre01.g009575</t>
  </si>
  <si>
    <t>Cre01.g009601</t>
  </si>
  <si>
    <t>Cre01.g009650</t>
  </si>
  <si>
    <t>Cre01.g009676</t>
  </si>
  <si>
    <t>Cre01.g009700</t>
  </si>
  <si>
    <t>Cre01.g009731</t>
  </si>
  <si>
    <t>Cre01.g009765</t>
  </si>
  <si>
    <t>Cre01.g009800</t>
  </si>
  <si>
    <t>Cre09.g409500</t>
  </si>
  <si>
    <t>Cre09.g409550</t>
  </si>
  <si>
    <t>Cre09.g409600</t>
  </si>
  <si>
    <t>Cre09.g409650</t>
  </si>
  <si>
    <t>Cre14.g614450</t>
  </si>
  <si>
    <t>Cre14.g614500</t>
  </si>
  <si>
    <t>Cre14.g614550</t>
  </si>
  <si>
    <t>Cre14.g614600</t>
  </si>
  <si>
    <t>Cre14.g614650</t>
  </si>
  <si>
    <t>Cre14.g614667</t>
  </si>
  <si>
    <t>Cre14.g614708</t>
  </si>
  <si>
    <t>Cre14.g614750</t>
  </si>
  <si>
    <t>Cre14.g614800</t>
  </si>
  <si>
    <t>Cre14.g614850</t>
  </si>
  <si>
    <t>Cre12.g496250</t>
  </si>
  <si>
    <t>Cre02.g119800</t>
  </si>
  <si>
    <t>Cre02.g119850</t>
  </si>
  <si>
    <t>Cre02.g119900</t>
  </si>
  <si>
    <t>Cre02.g119950</t>
  </si>
  <si>
    <t>Cre02.g120001</t>
  </si>
  <si>
    <t>Cre02.g120050</t>
  </si>
  <si>
    <t>Cre02.g120100</t>
  </si>
  <si>
    <t>Cre02.g120150</t>
  </si>
  <si>
    <t>Cre02.g120200</t>
  </si>
  <si>
    <t>Cre03.g164900</t>
  </si>
  <si>
    <t>Cre10.g448850</t>
  </si>
  <si>
    <t>Cre10.g448900</t>
  </si>
  <si>
    <t>Cre10.g448950</t>
  </si>
  <si>
    <t>Cre10.g448977</t>
  </si>
  <si>
    <t>Cre10.g449000</t>
  </si>
  <si>
    <t>Cre10.g449020</t>
  </si>
  <si>
    <t>Cre10.g449050</t>
  </si>
  <si>
    <t>Cre10.g449100</t>
  </si>
  <si>
    <t>Cre10.g449127</t>
  </si>
  <si>
    <t>Cre10.g449138</t>
  </si>
  <si>
    <t>Cre10.g449150</t>
  </si>
  <si>
    <t>Cre03.g182550</t>
  </si>
  <si>
    <t>Cre10.g429601</t>
  </si>
  <si>
    <t>Cre12.g527600</t>
  </si>
  <si>
    <t>Cre12.g524550</t>
  </si>
  <si>
    <t>Cre12.g524600</t>
  </si>
  <si>
    <t>Cre12.g524650</t>
  </si>
  <si>
    <t>Cre12.g524700</t>
  </si>
  <si>
    <t>Cre12.g524750</t>
  </si>
  <si>
    <t>Cre12.g524800</t>
  </si>
  <si>
    <t>Cre12.g524850</t>
  </si>
  <si>
    <t>Cre12.g524900</t>
  </si>
  <si>
    <t>Cre12.g524950</t>
  </si>
  <si>
    <t>Cre12.g525000</t>
  </si>
  <si>
    <t>Cre12.g525050</t>
  </si>
  <si>
    <t>Cre10.g427950</t>
  </si>
  <si>
    <t>Cre08.g363350</t>
  </si>
  <si>
    <t>Cre08.g363367</t>
  </si>
  <si>
    <t>Cre08.g363383</t>
  </si>
  <si>
    <t>Cre08.g363400</t>
  </si>
  <si>
    <t>Cre08.g363450</t>
  </si>
  <si>
    <t>Cre08.g363500</t>
  </si>
  <si>
    <t>Cre08.g363600</t>
  </si>
  <si>
    <t>Cre12.g511650</t>
  </si>
  <si>
    <t>Cre02.g084250</t>
  </si>
  <si>
    <t>Cre02.g106250</t>
  </si>
  <si>
    <t>Cre05.g232150</t>
  </si>
  <si>
    <t>Cre07.g356450</t>
  </si>
  <si>
    <t>Cre13.g563006</t>
  </si>
  <si>
    <t>Cre13.g563050</t>
  </si>
  <si>
    <t>Cre13.g563100</t>
  </si>
  <si>
    <t>Cre13.g563150</t>
  </si>
  <si>
    <t>Cre13.g563200</t>
  </si>
  <si>
    <t>Cre13.g563250</t>
  </si>
  <si>
    <t>Cre13.g563300</t>
  </si>
  <si>
    <t>Cre16.g665400</t>
  </si>
  <si>
    <t>Cre01.g032450</t>
  </si>
  <si>
    <t>Cre02.g143400</t>
  </si>
  <si>
    <t>Cre01.g014000</t>
  </si>
  <si>
    <t>Cre01.g014050</t>
  </si>
  <si>
    <t>Cre16.g692116</t>
  </si>
  <si>
    <t>Cre16.g692228</t>
  </si>
  <si>
    <t>Cre17.g730600</t>
  </si>
  <si>
    <t>Cre17.g730650</t>
  </si>
  <si>
    <t>Cre12.g549050</t>
  </si>
  <si>
    <t>Cre03.g207400</t>
  </si>
  <si>
    <t>Cre09.g409801</t>
  </si>
  <si>
    <t>Cre09.g409850</t>
  </si>
  <si>
    <t>Cre09.g409901</t>
  </si>
  <si>
    <t>Cre09.g409951</t>
  </si>
  <si>
    <t>Cre06.g302305</t>
  </si>
  <si>
    <t>Cre11.g475500</t>
  </si>
  <si>
    <t>Cre11.g475550</t>
  </si>
  <si>
    <t>Cre11.g475576</t>
  </si>
  <si>
    <t>Cre11.g475600</t>
  </si>
  <si>
    <t>Cre11.g475626</t>
  </si>
  <si>
    <t>Cre11.g475650</t>
  </si>
  <si>
    <t>Cre11.g475700</t>
  </si>
  <si>
    <t>Cre11.g475750</t>
  </si>
  <si>
    <t>Cre11.g475800</t>
  </si>
  <si>
    <t>Cre17.g702351</t>
  </si>
  <si>
    <t>Cre17.g702400</t>
  </si>
  <si>
    <t>Cre17.g702451</t>
  </si>
  <si>
    <t>Cre17.g702500</t>
  </si>
  <si>
    <t>Cre17.g702550</t>
  </si>
  <si>
    <t>Cre17.g702576</t>
  </si>
  <si>
    <t>Cre16.g662052</t>
  </si>
  <si>
    <t>Cre16.g662100</t>
  </si>
  <si>
    <t>Cre16.g662150</t>
  </si>
  <si>
    <t>Cre13.g562475</t>
  </si>
  <si>
    <t>Cre13.g562501</t>
  </si>
  <si>
    <t>Cre13.g562526</t>
  </si>
  <si>
    <t>Cre13.g562550</t>
  </si>
  <si>
    <t>Cre09.g398919</t>
  </si>
  <si>
    <t>Cre06.g264100</t>
  </si>
  <si>
    <t>Cre09.g410000</t>
  </si>
  <si>
    <t>Cre13.g568150</t>
  </si>
  <si>
    <t>Cre13.g568176</t>
  </si>
  <si>
    <t>Cre13.g568200</t>
  </si>
  <si>
    <t>Cre13.g568250</t>
  </si>
  <si>
    <t>Cre13.g568300</t>
  </si>
  <si>
    <t>Cre13.g568316</t>
  </si>
  <si>
    <t>Cre13.g574200</t>
  </si>
  <si>
    <t>Cre08.g385300</t>
  </si>
  <si>
    <t>Cre06.g268750</t>
  </si>
  <si>
    <t>Cre01.g016514</t>
  </si>
  <si>
    <t>Cre03.g211633</t>
  </si>
  <si>
    <t>Cre16.g684900</t>
  </si>
  <si>
    <t>Cre16.g690095</t>
  </si>
  <si>
    <t>Cre16.g690207</t>
  </si>
  <si>
    <t>Cre16.g690319</t>
  </si>
  <si>
    <t>Cre16.g690431</t>
  </si>
  <si>
    <t>Cre16.g690543</t>
  </si>
  <si>
    <t>Cre16.g690655</t>
  </si>
  <si>
    <t>Cre16.g690767</t>
  </si>
  <si>
    <t>Cre16.g690879</t>
  </si>
  <si>
    <t>Cre16.g690991</t>
  </si>
  <si>
    <t>Cre16.g691103</t>
  </si>
  <si>
    <t>Cre16.g691215</t>
  </si>
  <si>
    <t>Cre16.g691327</t>
  </si>
  <si>
    <t>Cre16.g691440</t>
  </si>
  <si>
    <t>Cre16.g691664</t>
  </si>
  <si>
    <t>Cre12.g494500</t>
  </si>
  <si>
    <t>Cre12.g494550</t>
  </si>
  <si>
    <t>Cre01.g019700</t>
  </si>
  <si>
    <t>Cre14.g621650</t>
  </si>
  <si>
    <t>Cre03.g199250</t>
  </si>
  <si>
    <t>Cre02.g088650</t>
  </si>
  <si>
    <t>Cre07.g325744</t>
  </si>
  <si>
    <t>Cre07.g325745</t>
  </si>
  <si>
    <t>Cre07.g325746</t>
  </si>
  <si>
    <t>Cre07.g325747</t>
  </si>
  <si>
    <t>Cre07.g325748</t>
  </si>
  <si>
    <t>Cre16.g661250</t>
  </si>
  <si>
    <t>Cre07.g355550</t>
  </si>
  <si>
    <t>Cre07.g355600</t>
  </si>
  <si>
    <t>Cre07.g355650</t>
  </si>
  <si>
    <t>Cre07.g355700</t>
  </si>
  <si>
    <t>Cre07.g355750</t>
  </si>
  <si>
    <t>Cre12.g524300</t>
  </si>
  <si>
    <t>Cre06.g278094</t>
  </si>
  <si>
    <t>Cre06.g300250</t>
  </si>
  <si>
    <t>Cre02.g105287</t>
  </si>
  <si>
    <t>Cre02.g105300</t>
  </si>
  <si>
    <t>Cre02.g105350</t>
  </si>
  <si>
    <t>Cre02.g105400</t>
  </si>
  <si>
    <t>Cre02.g105450</t>
  </si>
  <si>
    <t>Cre02.g105500</t>
  </si>
  <si>
    <t>Cre02.g105550</t>
  </si>
  <si>
    <t>Cre02.g105600</t>
  </si>
  <si>
    <t>Cre02.g105650</t>
  </si>
  <si>
    <t>Cre02.g105700</t>
  </si>
  <si>
    <t>Cre02.g105750</t>
  </si>
  <si>
    <t>Cre09.g391356</t>
  </si>
  <si>
    <t>Cre13.g584350</t>
  </si>
  <si>
    <t>Cre08.g358350</t>
  </si>
  <si>
    <t>Cre01.g043300</t>
  </si>
  <si>
    <t>Cre01.g043350</t>
  </si>
  <si>
    <t>Cre01.g043400</t>
  </si>
  <si>
    <t>Cre01.g043450</t>
  </si>
  <si>
    <t>Cre01.g043500</t>
  </si>
  <si>
    <t>Cre01.g043550</t>
  </si>
  <si>
    <t>Cre03.g210961</t>
  </si>
  <si>
    <t>Cre16.g665800</t>
  </si>
  <si>
    <t>Cre16.g665850</t>
  </si>
  <si>
    <t>Cre16.g665900</t>
  </si>
  <si>
    <t>Cre16.g665950</t>
  </si>
  <si>
    <t>Cre16.g666000</t>
  </si>
  <si>
    <t>Cre16.g666050</t>
  </si>
  <si>
    <t>Cre09.g399650</t>
  </si>
  <si>
    <t>Cre01.g040150</t>
  </si>
  <si>
    <t>Cre09.g399915</t>
  </si>
  <si>
    <t>Cre09.g399916</t>
  </si>
  <si>
    <t>Cre12.g494000</t>
  </si>
  <si>
    <t>Cre12.g493950</t>
  </si>
  <si>
    <t>Cre12.g493900</t>
  </si>
  <si>
    <t>Cre12.g493903</t>
  </si>
  <si>
    <t>Cre12.g493750</t>
  </si>
  <si>
    <t>Cre16.g682100</t>
  </si>
  <si>
    <t>Cre02.g099601</t>
  </si>
  <si>
    <t>Cre12.g559050</t>
  </si>
  <si>
    <t>Cre09.g402108</t>
  </si>
  <si>
    <t>Cre09.g402145</t>
  </si>
  <si>
    <t>Cre09.g402182</t>
  </si>
  <si>
    <t>Cre10.g419900</t>
  </si>
  <si>
    <t>Cre16.g665600</t>
  </si>
  <si>
    <t>Cre16.g665650</t>
  </si>
  <si>
    <t>Cre16.g665700</t>
  </si>
  <si>
    <t>Cre16.g665750</t>
  </si>
  <si>
    <t>Cre13.g586750</t>
  </si>
  <si>
    <t>Cre07.g318200</t>
  </si>
  <si>
    <t>Cre09.g399363</t>
  </si>
  <si>
    <t>Cre10.g421150</t>
  </si>
  <si>
    <t>Cre13.g605650</t>
  </si>
  <si>
    <t>Cre12.g508850</t>
  </si>
  <si>
    <t>Cre02.g145100</t>
  </si>
  <si>
    <t>Cre02.g145133</t>
  </si>
  <si>
    <t>Cre02.g145150</t>
  </si>
  <si>
    <t>Cre10.g433350</t>
  </si>
  <si>
    <t>Cre11.g467712</t>
  </si>
  <si>
    <t>Cre09.g394150</t>
  </si>
  <si>
    <t>Cre17.g721950</t>
  </si>
  <si>
    <t>Cre03.g182900</t>
  </si>
  <si>
    <t>Cre16.g658200</t>
  </si>
  <si>
    <t>Cre05.g230800</t>
  </si>
  <si>
    <t>Cre05.g230850</t>
  </si>
  <si>
    <t>Cre05.g230900</t>
  </si>
  <si>
    <t>Cre05.g230950</t>
  </si>
  <si>
    <t>Cre05.g230971</t>
  </si>
  <si>
    <t>Cre06.g281200</t>
  </si>
  <si>
    <t>Cre06.g281250</t>
  </si>
  <si>
    <t>Cre06.g281286</t>
  </si>
  <si>
    <t>Cre06.g281300</t>
  </si>
  <si>
    <t>Cre06.g281350</t>
  </si>
  <si>
    <t>Cre17.g728800</t>
  </si>
  <si>
    <t>Cre07.g344950</t>
  </si>
  <si>
    <t>Cre09.g394325</t>
  </si>
  <si>
    <t>Cre03.g173300</t>
  </si>
  <si>
    <t>Cre03.g173350</t>
  </si>
  <si>
    <t>Cre01.g030700</t>
  </si>
  <si>
    <t>Cre01.g044850</t>
  </si>
  <si>
    <t>Cre01.g044900</t>
  </si>
  <si>
    <t>Cre01.g044950</t>
  </si>
  <si>
    <t>Cre01.g045000</t>
  </si>
  <si>
    <t>Cre01.g045050</t>
  </si>
  <si>
    <t>Cre01.g045100</t>
  </si>
  <si>
    <t>Cre01.g045150</t>
  </si>
  <si>
    <t>Cre01.g045200</t>
  </si>
  <si>
    <t>Cre01.g045902</t>
  </si>
  <si>
    <t>Cre01.g046600</t>
  </si>
  <si>
    <t>Cre01.g046650</t>
  </si>
  <si>
    <t>Cre01.g046652</t>
  </si>
  <si>
    <t>Cre01.g045350</t>
  </si>
  <si>
    <t>Cre15.g635450</t>
  </si>
  <si>
    <t>Cre16.g678808</t>
  </si>
  <si>
    <t>Cre05.g241750</t>
  </si>
  <si>
    <t>Cre05.g241751</t>
  </si>
  <si>
    <t>Cre05.g241850</t>
  </si>
  <si>
    <t>Cre05.g241851</t>
  </si>
  <si>
    <t>Cre05.g241900</t>
  </si>
  <si>
    <t>Cre13.g580850</t>
  </si>
  <si>
    <t>Cre11.g467683</t>
  </si>
  <si>
    <t>Cre11.g467684</t>
  </si>
  <si>
    <t>Cre11.g467685</t>
  </si>
  <si>
    <t>Cre11.g467686</t>
  </si>
  <si>
    <t>Cre11.g467687</t>
  </si>
  <si>
    <t>Cre11.g467688</t>
  </si>
  <si>
    <t>Cre11.g467689</t>
  </si>
  <si>
    <t>Cre13.g588650</t>
  </si>
  <si>
    <t>Cre02.g111300</t>
  </si>
  <si>
    <t>Cre02.g111350</t>
  </si>
  <si>
    <t>Cre02.g111400</t>
  </si>
  <si>
    <t>Cre02.g111426</t>
  </si>
  <si>
    <t>Cre02.g111450</t>
  </si>
  <si>
    <t>Cre02.g100300</t>
  </si>
  <si>
    <t>Cre12.g524450</t>
  </si>
  <si>
    <t>Cre12.g524500</t>
  </si>
  <si>
    <t>Cre06.g282300</t>
  </si>
  <si>
    <t>Cre16.g656800</t>
  </si>
  <si>
    <t>Cre16.g656851</t>
  </si>
  <si>
    <t>Cre07.g347600</t>
  </si>
  <si>
    <t>Cre07.g347650</t>
  </si>
  <si>
    <t>Cre07.g347700</t>
  </si>
  <si>
    <t>Cre07.g347750</t>
  </si>
  <si>
    <t>Cre07.g347800</t>
  </si>
  <si>
    <t>Cre01.g050650</t>
  </si>
  <si>
    <t>Cre08.g370550</t>
  </si>
  <si>
    <t>Cre07.g342920</t>
  </si>
  <si>
    <t>Cre01.g018600</t>
  </si>
  <si>
    <t>Cre09.g411150</t>
  </si>
  <si>
    <t>Cre09.g411200</t>
  </si>
  <si>
    <t>Cre09.g411250</t>
  </si>
  <si>
    <t>Cre09.g411300</t>
  </si>
  <si>
    <t>Cre09.g411350</t>
  </si>
  <si>
    <t>Cre09.g411400</t>
  </si>
  <si>
    <t>Cre09.g411450</t>
  </si>
  <si>
    <t>Cre09.g411500</t>
  </si>
  <si>
    <t>Cre09.g411525</t>
  </si>
  <si>
    <t>Cre09.g411600</t>
  </si>
  <si>
    <t>Cre03.g159851</t>
  </si>
  <si>
    <t>Cre07.g331450</t>
  </si>
  <si>
    <t>Cre03.g165500</t>
  </si>
  <si>
    <t>Cre12.g524250</t>
  </si>
  <si>
    <t>Cre12.g549500</t>
  </si>
  <si>
    <t>Cre16.g684250</t>
  </si>
  <si>
    <t>Cre08.g382300</t>
  </si>
  <si>
    <t>Cre03.g160250</t>
  </si>
  <si>
    <t>Cre07.g357876</t>
  </si>
  <si>
    <t>Cre10.g433900</t>
  </si>
  <si>
    <t>Cre10.g457900</t>
  </si>
  <si>
    <t>Cre16.g687500</t>
  </si>
  <si>
    <t>Cre02.g142750</t>
  </si>
  <si>
    <t>Cre03.g160400</t>
  </si>
  <si>
    <t>Cre17.g742400</t>
  </si>
  <si>
    <t>Cre16.g689150</t>
  </si>
  <si>
    <t>Cre17.g719450</t>
  </si>
  <si>
    <t>Cre16.g675150</t>
  </si>
  <si>
    <t>Cre16.g675200</t>
  </si>
  <si>
    <t>Cre16.g675250</t>
  </si>
  <si>
    <t>Cre16.g675300</t>
  </si>
  <si>
    <t>Cre16.g675350</t>
  </si>
  <si>
    <t>Cre16.g675400</t>
  </si>
  <si>
    <t>Cre16.g675450</t>
  </si>
  <si>
    <t>Cre16.g675500</t>
  </si>
  <si>
    <t>Cre16.g675550</t>
  </si>
  <si>
    <t>Cre16.g675600</t>
  </si>
  <si>
    <t>Cre16.g675630</t>
  </si>
  <si>
    <t>Cre13.g582671</t>
  </si>
  <si>
    <t>Cre13.g582692</t>
  </si>
  <si>
    <t>Cre13.g582713</t>
  </si>
  <si>
    <t>Cre13.g582734</t>
  </si>
  <si>
    <t>Cre13.g582755</t>
  </si>
  <si>
    <t>Cre13.g582800</t>
  </si>
  <si>
    <t>Cre12.g496200</t>
  </si>
  <si>
    <t>Cre12.g496300</t>
  </si>
  <si>
    <t>Cre12.g496302</t>
  </si>
  <si>
    <t>Cre12.g496350</t>
  </si>
  <si>
    <t>Cre16.g686622</t>
  </si>
  <si>
    <t>Cre16.g686734</t>
  </si>
  <si>
    <t>Cre16.g686846</t>
  </si>
  <si>
    <t>Cre16.g686958</t>
  </si>
  <si>
    <t>Cre16.g687070</t>
  </si>
  <si>
    <t>Cre16.g687182</t>
  </si>
  <si>
    <t>Cre16.g687294</t>
  </si>
  <si>
    <t>Cre16.g687406</t>
  </si>
  <si>
    <t>Cre16.g687518</t>
  </si>
  <si>
    <t>Cre16.g687630</t>
  </si>
  <si>
    <t>Cre16.g687742</t>
  </si>
  <si>
    <t>Cre16.g687854</t>
  </si>
  <si>
    <t>Cre16.g687966</t>
  </si>
  <si>
    <t>Cre16.g688078</t>
  </si>
  <si>
    <t>Cre16.g688190</t>
  </si>
  <si>
    <t>Cre09.g397956</t>
  </si>
  <si>
    <t>Cre03.g173600</t>
  </si>
  <si>
    <t>Cre13.g584950</t>
  </si>
  <si>
    <t>Cre16.g656000</t>
  </si>
  <si>
    <t>Cre07.g348550</t>
  </si>
  <si>
    <t>Cre03.g200850</t>
  </si>
  <si>
    <t>Cre03.g200900</t>
  </si>
  <si>
    <t>Cre03.g200950</t>
  </si>
  <si>
    <t>Cre03.g201000</t>
  </si>
  <si>
    <t>Cre06.g271100</t>
  </si>
  <si>
    <t>Cre06.g271150</t>
  </si>
  <si>
    <t>Cre06.g271188</t>
  </si>
  <si>
    <t>Cre07.g336150</t>
  </si>
  <si>
    <t>Cre12.g499500</t>
  </si>
  <si>
    <t>Cre04.g212401</t>
  </si>
  <si>
    <t>Cre03.g168100</t>
  </si>
  <si>
    <t>Cre07.g354650</t>
  </si>
  <si>
    <t>Cre07.g354700</t>
  </si>
  <si>
    <t>Cre07.g354750</t>
  </si>
  <si>
    <t>Cre07.g354800</t>
  </si>
  <si>
    <t>Cre07.g354850</t>
  </si>
  <si>
    <t>Cre07.g354900</t>
  </si>
  <si>
    <t>Cre13.g578650</t>
  </si>
  <si>
    <t>Cre13.g578676</t>
  </si>
  <si>
    <t>Cre13.g578700</t>
  </si>
  <si>
    <t>Cre13.g578750</t>
  </si>
  <si>
    <t>Cre13.g578800</t>
  </si>
  <si>
    <t>Cre03.g185500</t>
  </si>
  <si>
    <t>Cre03.g185550</t>
  </si>
  <si>
    <t>Cre03.g185600</t>
  </si>
  <si>
    <t>Cre03.g185650</t>
  </si>
  <si>
    <t>Cre03.g185700</t>
  </si>
  <si>
    <t>Cre03.g185750</t>
  </si>
  <si>
    <t>Cre03.g185800</t>
  </si>
  <si>
    <t>Cre03.g185850</t>
  </si>
  <si>
    <t>Cre03.g185900</t>
  </si>
  <si>
    <t>Cre03.g185950</t>
  </si>
  <si>
    <t>Cre03.g186000</t>
  </si>
  <si>
    <t>Cre17.g702150</t>
  </si>
  <si>
    <t>Cre17.g702200</t>
  </si>
  <si>
    <t>Cre17.g702250</t>
  </si>
  <si>
    <t>Cre17.g702300</t>
  </si>
  <si>
    <t>Cre17.g702600</t>
  </si>
  <si>
    <t>Cre06.g284100</t>
  </si>
  <si>
    <t>Cre06.g284150</t>
  </si>
  <si>
    <t>Cre10.g447200</t>
  </si>
  <si>
    <t>Cre10.g447225</t>
  </si>
  <si>
    <t>Cre10.g447250</t>
  </si>
  <si>
    <t>Cre10.g447300</t>
  </si>
  <si>
    <t>Cre10.g447350</t>
  </si>
  <si>
    <t>Cre10.g447400</t>
  </si>
  <si>
    <t>Cre10.g447450</t>
  </si>
  <si>
    <t>Cre10.g447500</t>
  </si>
  <si>
    <t>Cre10.g447550</t>
  </si>
  <si>
    <t>Cre10.g447600</t>
  </si>
  <si>
    <t>Cre10.g447650</t>
  </si>
  <si>
    <t>Cre10.g447700</t>
  </si>
  <si>
    <t>Cre06.g280050</t>
  </si>
  <si>
    <t>Cre06.g280100</t>
  </si>
  <si>
    <t>Cre06.g280150</t>
  </si>
  <si>
    <t>Cre06.g280200</t>
  </si>
  <si>
    <t>Cre06.g280227</t>
  </si>
  <si>
    <t>Cre06.g280250</t>
  </si>
  <si>
    <t>Cre06.g280300</t>
  </si>
  <si>
    <t>Cre06.g280350</t>
  </si>
  <si>
    <t>Cre06.g280385</t>
  </si>
  <si>
    <t>Cre05.g242350</t>
  </si>
  <si>
    <t>Cre05.g242400</t>
  </si>
  <si>
    <t>Cre03.g184450</t>
  </si>
  <si>
    <t>Cre03.g184500</t>
  </si>
  <si>
    <t>Cre03.g184550</t>
  </si>
  <si>
    <t>Cre03.g184600</t>
  </si>
  <si>
    <t>Cre03.g184651</t>
  </si>
  <si>
    <t>Cre08.g382100</t>
  </si>
  <si>
    <t>Cre08.g382150</t>
  </si>
  <si>
    <t>Cre08.g382200</t>
  </si>
  <si>
    <t>Cre08.g382250</t>
  </si>
  <si>
    <t>Cre03.g182551</t>
  </si>
  <si>
    <t>Cre03.g182600</t>
  </si>
  <si>
    <t>Cre03.g182650</t>
  </si>
  <si>
    <t>Cre03.g182700</t>
  </si>
  <si>
    <t>Cre16.g674950</t>
  </si>
  <si>
    <t>Cre16.g675000</t>
  </si>
  <si>
    <t>Cre16.g675050</t>
  </si>
  <si>
    <t>Cre16.g675100</t>
  </si>
  <si>
    <t>Cre08.g375000</t>
  </si>
  <si>
    <t>Cre07.g315150</t>
  </si>
  <si>
    <t>Cre13.g569550</t>
  </si>
  <si>
    <t>Cre13.g569600</t>
  </si>
  <si>
    <t>Cre13.g569651</t>
  </si>
  <si>
    <t>Cre13.g569700</t>
  </si>
  <si>
    <t>Cre13.g569750</t>
  </si>
  <si>
    <t>Cre13.g569801</t>
  </si>
  <si>
    <t>Cre13.g569850</t>
  </si>
  <si>
    <t>Cre12.g508900</t>
  </si>
  <si>
    <t>Cre12.g509000</t>
  </si>
  <si>
    <t>Cre12.g509001</t>
  </si>
  <si>
    <t>Cre12.g509050</t>
  </si>
  <si>
    <t>Cre12.g509100</t>
  </si>
  <si>
    <t>Cre12.g509150</t>
  </si>
  <si>
    <t>Cre12.g509200</t>
  </si>
  <si>
    <t>Cre12.g509250</t>
  </si>
  <si>
    <t>Cre12.g509300</t>
  </si>
  <si>
    <t>Cre12.g509350</t>
  </si>
  <si>
    <t>Cre10.g431950</t>
  </si>
  <si>
    <t>Cre16.g684300</t>
  </si>
  <si>
    <t>Cre16.g684350</t>
  </si>
  <si>
    <t>Cre16.g684400</t>
  </si>
  <si>
    <t>Cre12.g530850</t>
  </si>
  <si>
    <t>Cre12.g530876</t>
  </si>
  <si>
    <t>Cre12.g530900</t>
  </si>
  <si>
    <t>Cre12.g530934</t>
  </si>
  <si>
    <t>Cre12.g530950</t>
  </si>
  <si>
    <t>Cre12.g531000</t>
  </si>
  <si>
    <t>Cre12.g531050</t>
  </si>
  <si>
    <t>Cre03.g194567</t>
  </si>
  <si>
    <t>Cre03.g213201</t>
  </si>
  <si>
    <t>Cre02.g114350</t>
  </si>
  <si>
    <t>Cre02.g114400</t>
  </si>
  <si>
    <t>Cre02.g114450</t>
  </si>
  <si>
    <t>Cre02.g114500</t>
  </si>
  <si>
    <t>Cre12.g487500</t>
  </si>
  <si>
    <t>Cre12.g487600</t>
  </si>
  <si>
    <t>Cre12.g487601</t>
  </si>
  <si>
    <t>Cre12.g533500</t>
  </si>
  <si>
    <t>Cre12.g533550</t>
  </si>
  <si>
    <t>Cre12.g533600</t>
  </si>
  <si>
    <t>Cre12.g533650</t>
  </si>
  <si>
    <t>Cre12.g533700</t>
  </si>
  <si>
    <t>Cre02.g074800</t>
  </si>
  <si>
    <t>Cre02.g074850</t>
  </si>
  <si>
    <t>Cre02.g074900</t>
  </si>
  <si>
    <t>Cre02.g074950</t>
  </si>
  <si>
    <t>Cre02.g074976</t>
  </si>
  <si>
    <t>Cre02.g075000</t>
  </si>
  <si>
    <t>Cre02.g075050</t>
  </si>
  <si>
    <t>Cre02.g075100</t>
  </si>
  <si>
    <t>Cre03.g185000</t>
  </si>
  <si>
    <t>Cre03.g185050</t>
  </si>
  <si>
    <t>Cre03.g185100</t>
  </si>
  <si>
    <t>Cre03.g185150</t>
  </si>
  <si>
    <t>Cre03.g185200</t>
  </si>
  <si>
    <t>Cre03.g185250</t>
  </si>
  <si>
    <t>Cre01.g027050</t>
  </si>
  <si>
    <t>Cre01.g027100</t>
  </si>
  <si>
    <t>Cre01.g027150</t>
  </si>
  <si>
    <t>Cre10.g420500</t>
  </si>
  <si>
    <t>Cre10.g420512</t>
  </si>
  <si>
    <t>Cre10.g420537</t>
  </si>
  <si>
    <t>Cre10.g420550</t>
  </si>
  <si>
    <t>Cre10.g420551</t>
  </si>
  <si>
    <t>Cre10.g420561</t>
  </si>
  <si>
    <t>Cre01.g001150</t>
  </si>
  <si>
    <t>Cre01.g001200</t>
  </si>
  <si>
    <t>Cre12.g510750</t>
  </si>
  <si>
    <t>Cre02.g084350</t>
  </si>
  <si>
    <t>Cre17.g730950</t>
  </si>
  <si>
    <t>Cre17.g731001</t>
  </si>
  <si>
    <t>Cre17.g731050</t>
  </si>
  <si>
    <t>Cre17.g731100</t>
  </si>
  <si>
    <t>Cre17.g731150</t>
  </si>
  <si>
    <t>Cre07.g313185</t>
  </si>
  <si>
    <t>Cre06.g289600</t>
  </si>
  <si>
    <t>Cre02.g142066</t>
  </si>
  <si>
    <t>Cre02.g142086</t>
  </si>
  <si>
    <t>Cre02.g142106</t>
  </si>
  <si>
    <t>Cre02.g142126</t>
  </si>
  <si>
    <t>Cre02.g142146</t>
  </si>
  <si>
    <t>Cre02.g142166</t>
  </si>
  <si>
    <t>Cre02.g114250</t>
  </si>
  <si>
    <t>Cre02.g114300</t>
  </si>
  <si>
    <t>Cre02.g114550</t>
  </si>
  <si>
    <t>Cre02.g114575</t>
  </si>
  <si>
    <t>Cre02.g114600</t>
  </si>
  <si>
    <t>Cre02.g114650</t>
  </si>
  <si>
    <t>Cre02.g114700</t>
  </si>
  <si>
    <t>Cre02.g114750</t>
  </si>
  <si>
    <t>Cre08.g361250</t>
  </si>
  <si>
    <t>Cre16.g673000</t>
  </si>
  <si>
    <t>Cre16.g673050</t>
  </si>
  <si>
    <t>Cre16.g673100</t>
  </si>
  <si>
    <t>Cre16.g673150</t>
  </si>
  <si>
    <t>Cre16.g673200</t>
  </si>
  <si>
    <t>Cre16.g673203</t>
  </si>
  <si>
    <t>Cre16.g673204</t>
  </si>
  <si>
    <t>Cre08.g382515</t>
  </si>
  <si>
    <t>Cre12.g528250</t>
  </si>
  <si>
    <t>Cre01.g050500</t>
  </si>
  <si>
    <t>Cre13.g579450</t>
  </si>
  <si>
    <t>Cre09.g392729</t>
  </si>
  <si>
    <t>Cre03.g158850</t>
  </si>
  <si>
    <t>Cre03.g158900</t>
  </si>
  <si>
    <t>Cre03.g158950</t>
  </si>
  <si>
    <t>Cre03.g159000</t>
  </si>
  <si>
    <t>Cre03.g159016</t>
  </si>
  <si>
    <t>Cre03.g159083</t>
  </si>
  <si>
    <t>Cre03.g159100</t>
  </si>
  <si>
    <t>Cre03.g159150</t>
  </si>
  <si>
    <t>Cre03.g179650</t>
  </si>
  <si>
    <t>Cre13.g607000</t>
  </si>
  <si>
    <t>Cre04.g230340</t>
  </si>
  <si>
    <t>Cre04.g230438</t>
  </si>
  <si>
    <t>Cre13.g564583</t>
  </si>
  <si>
    <t>Cre13.g564650</t>
  </si>
  <si>
    <t>Cre13.g564700</t>
  </si>
  <si>
    <t>Cre13.g564750</t>
  </si>
  <si>
    <t>Cre13.g564766</t>
  </si>
  <si>
    <t>Cre13.g579400</t>
  </si>
  <si>
    <t>Cre13.g579500</t>
  </si>
  <si>
    <t>Cre13.g579550</t>
  </si>
  <si>
    <t>Cre13.g579566</t>
  </si>
  <si>
    <t>Cre01.g033450</t>
  </si>
  <si>
    <t>Cre08.g365550</t>
  </si>
  <si>
    <t>Cre03.g164250</t>
  </si>
  <si>
    <t>Cre03.g164300</t>
  </si>
  <si>
    <t>Cre03.g164350</t>
  </si>
  <si>
    <t>Cre03.g164400</t>
  </si>
  <si>
    <t>Cre03.g164450</t>
  </si>
  <si>
    <t>Cre03.g209505</t>
  </si>
  <si>
    <t>Cre10.g419250</t>
  </si>
  <si>
    <t>Cre03.g145387</t>
  </si>
  <si>
    <t>Cre17.g737350</t>
  </si>
  <si>
    <t>Cre17.g737351</t>
  </si>
  <si>
    <t>Cre17.g737353</t>
  </si>
  <si>
    <t>Cre17.g737376</t>
  </si>
  <si>
    <t>Cre17.g737400</t>
  </si>
  <si>
    <t>Cre01.g034600</t>
  </si>
  <si>
    <t>Cre08.g365200</t>
  </si>
  <si>
    <t>Cre16.g658750</t>
  </si>
  <si>
    <t>Cre16.g658775</t>
  </si>
  <si>
    <t>Cre16.g658800</t>
  </si>
  <si>
    <t>Cre16.g658850</t>
  </si>
  <si>
    <t>Cre16.g658900</t>
  </si>
  <si>
    <t>Cre16.g658926</t>
  </si>
  <si>
    <t>Cre16.g658950</t>
  </si>
  <si>
    <t>Cre16.g659000</t>
  </si>
  <si>
    <t>Cre16.g659050</t>
  </si>
  <si>
    <t>Cre16.g659100</t>
  </si>
  <si>
    <t>Cre16.g659150</t>
  </si>
  <si>
    <t>Cre16.g659200</t>
  </si>
  <si>
    <t>Cre16.g659250</t>
  </si>
  <si>
    <t>Cre16.g659300</t>
  </si>
  <si>
    <t>Cre16.g677050</t>
  </si>
  <si>
    <t>Cre17.g725750</t>
  </si>
  <si>
    <t>Cre05.g238500</t>
  </si>
  <si>
    <t>Cre02.g105800</t>
  </si>
  <si>
    <t>Cre02.g105851</t>
  </si>
  <si>
    <t>Cre02.g105900</t>
  </si>
  <si>
    <t>Cre02.g105950</t>
  </si>
  <si>
    <t>Cre02.g084050</t>
  </si>
  <si>
    <t>Cre02.g084100</t>
  </si>
  <si>
    <t>Cre02.g084150</t>
  </si>
  <si>
    <t>Cre02.g084176</t>
  </si>
  <si>
    <t>Cre02.g084200</t>
  </si>
  <si>
    <t>Cre02.g084300</t>
  </si>
  <si>
    <t>Cre02.g084400</t>
  </si>
  <si>
    <t>Cre02.g084450</t>
  </si>
  <si>
    <t>Cre02.g084500</t>
  </si>
  <si>
    <t>Cre02.g084550</t>
  </si>
  <si>
    <t>Cre02.g084600</t>
  </si>
  <si>
    <t>Cre02.g084650</t>
  </si>
  <si>
    <t>Cre03.g145967</t>
  </si>
  <si>
    <t>Cre03.g145987</t>
  </si>
  <si>
    <t>Cre03.g146007</t>
  </si>
  <si>
    <t>Cre03.g146027</t>
  </si>
  <si>
    <t>Cre03.g146047</t>
  </si>
  <si>
    <t>Cre03.g146067</t>
  </si>
  <si>
    <t>Cre03.g146087</t>
  </si>
  <si>
    <t>Cre03.g146107</t>
  </si>
  <si>
    <t>Cre03.g146127</t>
  </si>
  <si>
    <t>Cre03.g146147</t>
  </si>
  <si>
    <t>Cre10.g445050</t>
  </si>
  <si>
    <t>Cre10.g445100</t>
  </si>
  <si>
    <t>Cre10.g445150</t>
  </si>
  <si>
    <t>Cre03.g162850</t>
  </si>
  <si>
    <t>Cre03.g162900</t>
  </si>
  <si>
    <t>Cre06.g278212</t>
  </si>
  <si>
    <t>Cre09.g388356</t>
  </si>
  <si>
    <t>Cre09.g388393</t>
  </si>
  <si>
    <t>Cre09.g388430</t>
  </si>
  <si>
    <t>Cre15.g643750</t>
  </si>
  <si>
    <t>Cre15.g643740</t>
  </si>
  <si>
    <t>Cre15.g643700</t>
  </si>
  <si>
    <t>Cre15.g643702</t>
  </si>
  <si>
    <t>Cre15.g643703</t>
  </si>
  <si>
    <t>Cre03.g154425</t>
  </si>
  <si>
    <t>Cre03.g206257</t>
  </si>
  <si>
    <t>Cre03.g206369</t>
  </si>
  <si>
    <t>Cre03.g206481</t>
  </si>
  <si>
    <t>Cre03.g206593</t>
  </si>
  <si>
    <t>Cre03.g206705</t>
  </si>
  <si>
    <t>Cre01.g053900</t>
  </si>
  <si>
    <t>Cre03.g156150</t>
  </si>
  <si>
    <t>Cre17.g721350</t>
  </si>
  <si>
    <t>Cre17.g721400</t>
  </si>
  <si>
    <t>Cre11.g468750</t>
  </si>
  <si>
    <t>Cre11.g468800</t>
  </si>
  <si>
    <t>Cre11.g468850</t>
  </si>
  <si>
    <t>Cre03.g149450</t>
  </si>
  <si>
    <t>Cre12.g525100</t>
  </si>
  <si>
    <t>Cre01.g013801</t>
  </si>
  <si>
    <t>Cre16.g656200</t>
  </si>
  <si>
    <t>Cre05.g242000</t>
  </si>
  <si>
    <t>Cre03.g157600</t>
  </si>
  <si>
    <t>Cre01.g049350</t>
  </si>
  <si>
    <t>Cre02.g120250</t>
  </si>
  <si>
    <t>Cre03.g172300</t>
  </si>
  <si>
    <t>Cre03.g172322</t>
  </si>
  <si>
    <t>Cre03.g172350</t>
  </si>
  <si>
    <t>Cre03.g172376</t>
  </si>
  <si>
    <t>Cre03.g172400</t>
  </si>
  <si>
    <t>Cre03.g172451</t>
  </si>
  <si>
    <t>Cre03.g172500</t>
  </si>
  <si>
    <t>Cre03.g159900</t>
  </si>
  <si>
    <t>Cre17.g722300</t>
  </si>
  <si>
    <t>Cre08.g368200</t>
  </si>
  <si>
    <t>Cre08.g368226</t>
  </si>
  <si>
    <t>Cre08.g368250</t>
  </si>
  <si>
    <t>Cre08.g368300</t>
  </si>
  <si>
    <t>Cre08.g368350</t>
  </si>
  <si>
    <t>Cre08.g368400</t>
  </si>
  <si>
    <t>Cre14.g625750</t>
  </si>
  <si>
    <t>Cre14.g625802</t>
  </si>
  <si>
    <t>Cre11.g467690</t>
  </si>
  <si>
    <t>Cre11.g467691</t>
  </si>
  <si>
    <t>Cre11.g467692</t>
  </si>
  <si>
    <t>Cre11.g467693</t>
  </si>
  <si>
    <t>Cre01.g016400</t>
  </si>
  <si>
    <t>Cre01.g016450</t>
  </si>
  <si>
    <t>Cre01.g016500</t>
  </si>
  <si>
    <t>Cre01.g016528</t>
  </si>
  <si>
    <t>Cre01.g016542</t>
  </si>
  <si>
    <t>Cre01.g016556</t>
  </si>
  <si>
    <t>Cre05.g243801</t>
  </si>
  <si>
    <t>Cre05.g243850</t>
  </si>
  <si>
    <t>Cre05.g243900</t>
  </si>
  <si>
    <t>Cre05.g243950</t>
  </si>
  <si>
    <t>Cre05.g244000</t>
  </si>
  <si>
    <t>Cre05.g244052</t>
  </si>
  <si>
    <t>Cre05.g244050</t>
  </si>
  <si>
    <t>Cre05.g244100</t>
  </si>
  <si>
    <t>Cre05.g244150</t>
  </si>
  <si>
    <t>Cre05.g244200</t>
  </si>
  <si>
    <t>Cre16.g679950</t>
  </si>
  <si>
    <t>Cre11.g475950</t>
  </si>
  <si>
    <t>Cre11.g476000</t>
  </si>
  <si>
    <t>Cre11.g476026</t>
  </si>
  <si>
    <t>Cre11.g476050</t>
  </si>
  <si>
    <t>Cre11.g476100</t>
  </si>
  <si>
    <t>Cre11.g469450</t>
  </si>
  <si>
    <t>Cre07.g355800</t>
  </si>
  <si>
    <t>Cre07.g355850</t>
  </si>
  <si>
    <t>Cre07.g355900</t>
  </si>
  <si>
    <t>Cre07.g355950</t>
  </si>
  <si>
    <t>Cre10.g452750</t>
  </si>
  <si>
    <t>Cre10.g452800</t>
  </si>
  <si>
    <t>Cre10.g452850</t>
  </si>
  <si>
    <t>Cre10.g452900</t>
  </si>
  <si>
    <t>Cre10.g452950</t>
  </si>
  <si>
    <t>Cre12.g554800</t>
  </si>
  <si>
    <t>Cre14.g624350</t>
  </si>
  <si>
    <t>Cre14.g624400</t>
  </si>
  <si>
    <t>Cre02.g086550</t>
  </si>
  <si>
    <t>Cre02.g076433</t>
  </si>
  <si>
    <t>Cre02.g076466</t>
  </si>
  <si>
    <t>Cre02.g076500</t>
  </si>
  <si>
    <t>Cre02.g076550</t>
  </si>
  <si>
    <t>Cre08.g359100</t>
  </si>
  <si>
    <t>Cre16.g686510</t>
  </si>
  <si>
    <t>Cre13.g573900</t>
  </si>
  <si>
    <t>Cre13.g573950</t>
  </si>
  <si>
    <t>Cre13.g574000</t>
  </si>
  <si>
    <t>Cre13.g574041</t>
  </si>
  <si>
    <t>Cre13.g574050</t>
  </si>
  <si>
    <t>Cre13.g574100</t>
  </si>
  <si>
    <t>Cre13.g574150</t>
  </si>
  <si>
    <t>Cre13.g574250</t>
  </si>
  <si>
    <t>Cre13.g574300</t>
  </si>
  <si>
    <t>Cre03.g155250</t>
  </si>
  <si>
    <t>Cre12.g486750</t>
  </si>
  <si>
    <t>Cre07.g356350</t>
  </si>
  <si>
    <t>Cre17.g704050</t>
  </si>
  <si>
    <t>Cre17.g704100</t>
  </si>
  <si>
    <t>Cre17.g704150</t>
  </si>
  <si>
    <t>Cre17.g704200</t>
  </si>
  <si>
    <t>Cre09.g386450</t>
  </si>
  <si>
    <t>Cre05.g241650</t>
  </si>
  <si>
    <t>Cre05.g241600</t>
  </si>
  <si>
    <t>Cre12.g510600</t>
  </si>
  <si>
    <t>Cre12.g510650</t>
  </si>
  <si>
    <t>Cre12.g510752</t>
  </si>
  <si>
    <t>Cre02.g110500</t>
  </si>
  <si>
    <t>Cre05.g246800</t>
  </si>
  <si>
    <t>Cre05.g246850</t>
  </si>
  <si>
    <t>Cre05.g246900</t>
  </si>
  <si>
    <t>Cre14.g614400</t>
  </si>
  <si>
    <t>Cre07.g350850</t>
  </si>
  <si>
    <t>Cre07.g350867</t>
  </si>
  <si>
    <t>Cre07.g350900</t>
  </si>
  <si>
    <t>Cre05.g243800</t>
  </si>
  <si>
    <t>Cre17.g721450</t>
  </si>
  <si>
    <t>Cre17.g721500</t>
  </si>
  <si>
    <t>Cre17.g721517</t>
  </si>
  <si>
    <t>Cre17.g721553</t>
  </si>
  <si>
    <t>Cre04.g219650</t>
  </si>
  <si>
    <t>Cre04.g219700</t>
  </si>
  <si>
    <t>Cre04.g219725</t>
  </si>
  <si>
    <t>Cre04.g219750</t>
  </si>
  <si>
    <t>Cre04.g219787</t>
  </si>
  <si>
    <t>Cre04.g219796</t>
  </si>
  <si>
    <t>Cre04.g219800</t>
  </si>
  <si>
    <t>Cre14.g608652</t>
  </si>
  <si>
    <t>Cre03.g197450</t>
  </si>
  <si>
    <t>Cre05.g243450</t>
  </si>
  <si>
    <t>Cre05.g243472</t>
  </si>
  <si>
    <t>Cre05.g243550</t>
  </si>
  <si>
    <t>Cre05.g243602</t>
  </si>
  <si>
    <t>Cre05.g243601</t>
  </si>
  <si>
    <t>Cre05.g243650</t>
  </si>
  <si>
    <t>Cre11.g467650</t>
  </si>
  <si>
    <t>Cre11.g467700</t>
  </si>
  <si>
    <t>Cre11.g467750</t>
  </si>
  <si>
    <t>Cre11.g467796</t>
  </si>
  <si>
    <t>Cre11.g467800</t>
  </si>
  <si>
    <t>Cre11.g467850</t>
  </si>
  <si>
    <t>Cre11.g467900</t>
  </si>
  <si>
    <t>Cre11.g467950</t>
  </si>
  <si>
    <t>Cre06.g259000</t>
  </si>
  <si>
    <t>Cre06.g259050</t>
  </si>
  <si>
    <t>Cre06.g259100</t>
  </si>
  <si>
    <t>Cre11.g467774</t>
  </si>
  <si>
    <t>Cre11.g467775</t>
  </si>
  <si>
    <t>Cre11.g467776</t>
  </si>
  <si>
    <t>Cre11.g467777</t>
  </si>
  <si>
    <t>Cre11.g467778</t>
  </si>
  <si>
    <t>Cre12.g533750</t>
  </si>
  <si>
    <t>Cre09.g394065</t>
  </si>
  <si>
    <t>Cre09.g394102</t>
  </si>
  <si>
    <t>Cre09.g394139</t>
  </si>
  <si>
    <t>Cre09.g394176</t>
  </si>
  <si>
    <t>Cre09.g394213</t>
  </si>
  <si>
    <t>Cre12.g540150</t>
  </si>
  <si>
    <t>Cre12.g540200</t>
  </si>
  <si>
    <t>Cre12.g540250</t>
  </si>
  <si>
    <t>Cre12.g540351</t>
  </si>
  <si>
    <t>Cre12.g540350</t>
  </si>
  <si>
    <t>Cre14.g612000</t>
  </si>
  <si>
    <t>Cre14.g612100</t>
  </si>
  <si>
    <t>Cre14.g612150</t>
  </si>
  <si>
    <t>Cre16.g652350</t>
  </si>
  <si>
    <t>Cre16.g652400</t>
  </si>
  <si>
    <t>Cre16.g652450</t>
  </si>
  <si>
    <t>Cre16.g652483</t>
  </si>
  <si>
    <t>Cre16.g652550</t>
  </si>
  <si>
    <t>Cre12.g510550</t>
  </si>
  <si>
    <t>Cre03.g160200</t>
  </si>
  <si>
    <t>Cre03.g160300</t>
  </si>
  <si>
    <t>Cre03.g160350</t>
  </si>
  <si>
    <t>Cre12.g517600</t>
  </si>
  <si>
    <t>Cre12.g517650</t>
  </si>
  <si>
    <t>Cre12.g517681</t>
  </si>
  <si>
    <t>Cre12.g517700</t>
  </si>
  <si>
    <t>Cre12.g517750</t>
  </si>
  <si>
    <t>Cre12.g517800</t>
  </si>
  <si>
    <t>Cre02.g076600</t>
  </si>
  <si>
    <t>Cre02.g076625</t>
  </si>
  <si>
    <t>Cre02.g076650</t>
  </si>
  <si>
    <t>Cre02.g076663</t>
  </si>
  <si>
    <t>Cre02.g076700</t>
  </si>
  <si>
    <t>Cre02.g076750</t>
  </si>
  <si>
    <t>Cre03.g175700</t>
  </si>
  <si>
    <t>Cre10.g440350</t>
  </si>
  <si>
    <t>Cre10.g440400</t>
  </si>
  <si>
    <t>Cre10.g440450</t>
  </si>
  <si>
    <t>Cre10.g440500</t>
  </si>
  <si>
    <t>Cre10.g440550</t>
  </si>
  <si>
    <t>Cre16.g668700</t>
  </si>
  <si>
    <t>Cre12.g509850</t>
  </si>
  <si>
    <t>Cre12.g509900</t>
  </si>
  <si>
    <t>Cre12.g509950</t>
  </si>
  <si>
    <t>Cre12.g510000</t>
  </si>
  <si>
    <t>Cre12.g510034</t>
  </si>
  <si>
    <t>Cre12.g510050</t>
  </si>
  <si>
    <t>Cre01.g049600</t>
  </si>
  <si>
    <t>Cre01.g049650</t>
  </si>
  <si>
    <t>Cre01.g049750</t>
  </si>
  <si>
    <t>Cre01.g049826</t>
  </si>
  <si>
    <t>Cre03.g152850</t>
  </si>
  <si>
    <t>Cre03.g152900</t>
  </si>
  <si>
    <t>Cre03.g152950</t>
  </si>
  <si>
    <t>Cre12.g494350</t>
  </si>
  <si>
    <t>Cre14.g623900</t>
  </si>
  <si>
    <t>Cre14.g623926</t>
  </si>
  <si>
    <t>Cre14.g623950</t>
  </si>
  <si>
    <t>Cre14.g624000</t>
  </si>
  <si>
    <t>Cre14.g624050</t>
  </si>
  <si>
    <t>Cre14.g624125</t>
  </si>
  <si>
    <t>Cre14.g624201</t>
  </si>
  <si>
    <t>Cre16.g652600</t>
  </si>
  <si>
    <t>Cre12.g524350</t>
  </si>
  <si>
    <t>Cre12.g524400</t>
  </si>
  <si>
    <t>Cre12.g525150</t>
  </si>
  <si>
    <t>Cre01.g058886</t>
  </si>
  <si>
    <t>Cre01.g059252</t>
  </si>
  <si>
    <t>Cre01.g059617</t>
  </si>
  <si>
    <t>Cre01.g059982</t>
  </si>
  <si>
    <t>Cre01.g060347</t>
  </si>
  <si>
    <t>Cre01.g070932</t>
  </si>
  <si>
    <t>Cre12.g503100</t>
  </si>
  <si>
    <t>Cre08.g366150</t>
  </si>
  <si>
    <t>Cre08.g366200</t>
  </si>
  <si>
    <t>Cre03.g169950</t>
  </si>
  <si>
    <t>Cre03.g170150</t>
  </si>
  <si>
    <t>Cre03.g170200</t>
  </si>
  <si>
    <t>Cre03.g170250</t>
  </si>
  <si>
    <t>Cre03.g170300</t>
  </si>
  <si>
    <t>Cre07.g329783</t>
  </si>
  <si>
    <t>Cre10.g466500</t>
  </si>
  <si>
    <t>Cre10.g449200</t>
  </si>
  <si>
    <t>Cre17.g711150</t>
  </si>
  <si>
    <t>Cre05.g232200</t>
  </si>
  <si>
    <t>Cre16.g691100</t>
  </si>
  <si>
    <t>Cre16.g691150</t>
  </si>
  <si>
    <t>Cre13.g572850</t>
  </si>
  <si>
    <t>Cre13.g572900</t>
  </si>
  <si>
    <t>Cre13.g572950</t>
  </si>
  <si>
    <t>Cre13.g573000</t>
  </si>
  <si>
    <t>Cre01.g000850</t>
  </si>
  <si>
    <t>Cre03.g145347</t>
  </si>
  <si>
    <t>Cre08.g360200</t>
  </si>
  <si>
    <t>Cre13.g579300</t>
  </si>
  <si>
    <t>Cre13.g579350</t>
  </si>
  <si>
    <t>Cre13.g579582</t>
  </si>
  <si>
    <t>Cre13.g579598</t>
  </si>
  <si>
    <t>Cre08.g372000</t>
  </si>
  <si>
    <t>Cre03.g189850</t>
  </si>
  <si>
    <t>Cre03.g189950</t>
  </si>
  <si>
    <t>Cre03.g190000</t>
  </si>
  <si>
    <t>Cre03.g190050</t>
  </si>
  <si>
    <t>Cre09.g387950</t>
  </si>
  <si>
    <t>Cre07.g341350</t>
  </si>
  <si>
    <t>Cre03.g190450</t>
  </si>
  <si>
    <t>Cre16.g663050</t>
  </si>
  <si>
    <t>Cre03.g202150</t>
  </si>
  <si>
    <t>Cre11.g467751</t>
  </si>
  <si>
    <t>Cre11.g467752</t>
  </si>
  <si>
    <t>Cre11.g467753</t>
  </si>
  <si>
    <t>Cre11.g467754</t>
  </si>
  <si>
    <t>Cre03.g184800</t>
  </si>
  <si>
    <t>Cre03.g184850</t>
  </si>
  <si>
    <t>Cre03.g184900</t>
  </si>
  <si>
    <t>Cre03.g185300</t>
  </si>
  <si>
    <t>Cre03.g185350</t>
  </si>
  <si>
    <t>Cre03.g185400</t>
  </si>
  <si>
    <t>Cre03.g185450</t>
  </si>
  <si>
    <t>Cre03.g202350</t>
  </si>
  <si>
    <t>Cre05.g238322</t>
  </si>
  <si>
    <t>Cre08.g362900</t>
  </si>
  <si>
    <t>Cre08.g362950</t>
  </si>
  <si>
    <t>Cre08.g363000</t>
  </si>
  <si>
    <t>Cre08.g363050</t>
  </si>
  <si>
    <t>Cre08.g363100</t>
  </si>
  <si>
    <t>Cre06.g308150</t>
  </si>
  <si>
    <t>Cre06.g295001</t>
  </si>
  <si>
    <t>Cre07.g349800</t>
  </si>
  <si>
    <t>Cre06.g308100</t>
  </si>
  <si>
    <t>Cre10.g420350</t>
  </si>
  <si>
    <t>Cre16.g694750</t>
  </si>
  <si>
    <t>Cre16.g694800</t>
  </si>
  <si>
    <t>Cre16.g694809</t>
  </si>
  <si>
    <t>Cre16.g694850</t>
  </si>
  <si>
    <t>Cre16.g694900</t>
  </si>
  <si>
    <t>Cre02.g087900</t>
  </si>
  <si>
    <t>Cre11.g477625</t>
  </si>
  <si>
    <t>Cre11.g477700</t>
  </si>
  <si>
    <t>Cre11.g477733</t>
  </si>
  <si>
    <t>Cre11.g477750</t>
  </si>
  <si>
    <t>Cre11.g477800</t>
  </si>
  <si>
    <t>Cre11.g477850</t>
  </si>
  <si>
    <t>Cre11.g477900</t>
  </si>
  <si>
    <t>Cre11.g477950</t>
  </si>
  <si>
    <t>Cre11.g478000</t>
  </si>
  <si>
    <t>Cre11.g478025</t>
  </si>
  <si>
    <t>Cre11.g478050</t>
  </si>
  <si>
    <t>Cre11.g478100</t>
  </si>
  <si>
    <t>Cre11.g478128</t>
  </si>
  <si>
    <t>Cre12.g538650</t>
  </si>
  <si>
    <t>Cre08.g358250</t>
  </si>
  <si>
    <t>Cre11.g467694</t>
  </si>
  <si>
    <t>Cre11.g467695</t>
  </si>
  <si>
    <t>Cre11.g467696</t>
  </si>
  <si>
    <t>Cre11.g467697</t>
  </si>
  <si>
    <t>Cre11.g467698</t>
  </si>
  <si>
    <t>Cre12.g495800</t>
  </si>
  <si>
    <t>Cre02.g112800</t>
  </si>
  <si>
    <t>Cre03.g176400</t>
  </si>
  <si>
    <t>Cre10.g427800</t>
  </si>
  <si>
    <t>Cre02.g099850</t>
  </si>
  <si>
    <t>Cre02.g100050</t>
  </si>
  <si>
    <t>Cre10.g451700</t>
  </si>
  <si>
    <t>Cre10.g451752</t>
  </si>
  <si>
    <t>Cre12.g560550</t>
  </si>
  <si>
    <t>Cre01.g043850</t>
  </si>
  <si>
    <t>Cre06.g281766</t>
  </si>
  <si>
    <t>Cre06.g281800</t>
  </si>
  <si>
    <t>Cre17.g704350</t>
  </si>
  <si>
    <t>Cre02.g080700</t>
  </si>
  <si>
    <t>Cre16.g663600</t>
  </si>
  <si>
    <t>Cre01.g019450</t>
  </si>
  <si>
    <t>Cre01.g019500</t>
  </si>
  <si>
    <t>Cre01.g019550</t>
  </si>
  <si>
    <t>Cre01.g019600</t>
  </si>
  <si>
    <t>Cre01.g019650</t>
  </si>
  <si>
    <t>Cre01.g019750</t>
  </si>
  <si>
    <t>Cre13.g580650</t>
  </si>
  <si>
    <t>Cre05.g234666</t>
  </si>
  <si>
    <t>Cre12.g510500</t>
  </si>
  <si>
    <t>Cre04.g219300</t>
  </si>
  <si>
    <t>Cre04.g219350</t>
  </si>
  <si>
    <t>Cre04.g219400</t>
  </si>
  <si>
    <t>Cre04.g219450</t>
  </si>
  <si>
    <t>Cre04.g219500</t>
  </si>
  <si>
    <t>Cre04.g219550</t>
  </si>
  <si>
    <t>Cre04.g219600</t>
  </si>
  <si>
    <t>Cre12.g510751</t>
  </si>
  <si>
    <t>Cre12.g494600</t>
  </si>
  <si>
    <t>Cre12.g494650</t>
  </si>
  <si>
    <t>Cre11.g467527</t>
  </si>
  <si>
    <t>Cre11.g467549</t>
  </si>
  <si>
    <t>Cre11.g467556</t>
  </si>
  <si>
    <t>Cre11.g467557</t>
  </si>
  <si>
    <t>Cre10.g452250</t>
  </si>
  <si>
    <t>Cre17.g708100</t>
  </si>
  <si>
    <t>Cre17.g708400</t>
  </si>
  <si>
    <t>Cre17.g710050</t>
  </si>
  <si>
    <t>Cre13.g589167</t>
  </si>
  <si>
    <t>Cre13.g588750</t>
  </si>
  <si>
    <t>Cre06.g254140</t>
  </si>
  <si>
    <t>Cre01.g044800</t>
  </si>
  <si>
    <t>Cre07.g335400</t>
  </si>
  <si>
    <t>Cre16.g695300</t>
  </si>
  <si>
    <t>Cre04.g226800</t>
  </si>
  <si>
    <t>Cre10.g429700</t>
  </si>
  <si>
    <t>Cre12.g534961</t>
  </si>
  <si>
    <t>Cre01.g035350</t>
  </si>
  <si>
    <t>Cre06.g278095</t>
  </si>
  <si>
    <t>Cre01.g035400</t>
  </si>
  <si>
    <t>Cre13.g581200</t>
  </si>
  <si>
    <t>Cre03.g176000</t>
  </si>
  <si>
    <t>Cre03.g176050</t>
  </si>
  <si>
    <t>Cre03.g176100</t>
  </si>
  <si>
    <t>Cre13.g581300</t>
  </si>
  <si>
    <t>Cre16.g676350</t>
  </si>
  <si>
    <t>Cre07.g313000</t>
  </si>
  <si>
    <t>Cre06.g308500</t>
  </si>
  <si>
    <t>Cre06.g308533</t>
  </si>
  <si>
    <t>Cre06.g308600</t>
  </si>
  <si>
    <t>Cre06.g308650</t>
  </si>
  <si>
    <t>Cre06.g308700</t>
  </si>
  <si>
    <t>Cre01.g038850</t>
  </si>
  <si>
    <t>Cre17.g698365</t>
  </si>
  <si>
    <t>Cre05.g236000</t>
  </si>
  <si>
    <t>Cre09.g390060</t>
  </si>
  <si>
    <t>Cre12.g541950</t>
  </si>
  <si>
    <t>Cre13.g584200</t>
  </si>
  <si>
    <t>Cre13.g584250</t>
  </si>
  <si>
    <t>Cre03.g174600</t>
  </si>
  <si>
    <t>Cre03.g174650</t>
  </si>
  <si>
    <t>Cre03.g174672</t>
  </si>
  <si>
    <t>Cre03.g174700</t>
  </si>
  <si>
    <t>Cre16.g688975</t>
  </si>
  <si>
    <t>Cre12.g518950</t>
  </si>
  <si>
    <t>Cre03.g153550</t>
  </si>
  <si>
    <t>Cre03.g175550</t>
  </si>
  <si>
    <t>Cre10.g436000</t>
  </si>
  <si>
    <t>Cre06.g310400</t>
  </si>
  <si>
    <t>Cre16.g684150</t>
  </si>
  <si>
    <t>Cre10.g435550</t>
  </si>
  <si>
    <t>Cre10.g435650</t>
  </si>
  <si>
    <t>Cre10.g435750</t>
  </si>
  <si>
    <t>Cre10.g435775</t>
  </si>
  <si>
    <t>Cre10.g435800</t>
  </si>
  <si>
    <t>Cre10.g435850</t>
  </si>
  <si>
    <t>Cre10.g435900</t>
  </si>
  <si>
    <t>Cre10.g435950</t>
  </si>
  <si>
    <t>Cre10.g436050</t>
  </si>
  <si>
    <t>Cre10.g436100</t>
  </si>
  <si>
    <t>Cre13.g606600</t>
  </si>
  <si>
    <t>Cre06.g307850</t>
  </si>
  <si>
    <t>Cre03.g153306</t>
  </si>
  <si>
    <t>Cre03.g153500</t>
  </si>
  <si>
    <t>Cre16.g660000</t>
  </si>
  <si>
    <t>Cre01.g038400</t>
  </si>
  <si>
    <t>Cre14.g624450</t>
  </si>
  <si>
    <t>Cre16.g677000</t>
  </si>
  <si>
    <t>Cre16.g677100</t>
  </si>
  <si>
    <t>Cre05.g243354</t>
  </si>
  <si>
    <t>Cre01.g030350</t>
  </si>
  <si>
    <t>Cre01.g030300</t>
  </si>
  <si>
    <t>Cre16.g687600</t>
  </si>
  <si>
    <t>Cre16.g687650</t>
  </si>
  <si>
    <t>Cre16.g687652</t>
  </si>
  <si>
    <t>Cre16.g686300</t>
  </si>
  <si>
    <t>Cre16.g686350</t>
  </si>
  <si>
    <t>Cre16.g686400</t>
  </si>
  <si>
    <t>Cre16.g686500</t>
  </si>
  <si>
    <t>Cre16.g686501</t>
  </si>
  <si>
    <t>Cre16.g686552</t>
  </si>
  <si>
    <t>Cre16.g687350</t>
  </si>
  <si>
    <t>Cre16.g687400</t>
  </si>
  <si>
    <t>Cre16.g687450</t>
  </si>
  <si>
    <t>Cre01.g044700</t>
  </si>
  <si>
    <t>Cre01.g044750</t>
  </si>
  <si>
    <t>Cre11.g476150</t>
  </si>
  <si>
    <t>Cre16.g688302</t>
  </si>
  <si>
    <t>Cre16.g691552</t>
  </si>
  <si>
    <t>Cre16.g691776</t>
  </si>
  <si>
    <t>Cre16.g691888</t>
  </si>
  <si>
    <t>Cre16.g692004</t>
  </si>
  <si>
    <t>Cre04.g221250</t>
  </si>
  <si>
    <t>Cre04.g221301</t>
  </si>
  <si>
    <t>Cre02.g099550</t>
  </si>
  <si>
    <t>Cre02.g099650</t>
  </si>
  <si>
    <t>Cre02.g099700</t>
  </si>
  <si>
    <t>Cre02.g099750</t>
  </si>
  <si>
    <t>Cre07.g317201</t>
  </si>
  <si>
    <t>Cre07.g321550</t>
  </si>
  <si>
    <t>Cre03.g153400</t>
  </si>
  <si>
    <t>Cre03.g153450</t>
  </si>
  <si>
    <t>Cre03.g153600</t>
  </si>
  <si>
    <t>Cre03.g153650</t>
  </si>
  <si>
    <t>Cre03.g153700</t>
  </si>
  <si>
    <t>Cre03.g153750</t>
  </si>
  <si>
    <t>Cre03.g153850</t>
  </si>
  <si>
    <t>Cre03.g184350</t>
  </si>
  <si>
    <t>Cre03.g184400</t>
  </si>
  <si>
    <t>Cre03.g184700</t>
  </si>
  <si>
    <t>Cre10.g433700</t>
  </si>
  <si>
    <t>Cre10.g429550</t>
  </si>
  <si>
    <t>Cre10.g429600</t>
  </si>
  <si>
    <t>Cre10.g429750</t>
  </si>
  <si>
    <t>Cre03.g163266</t>
  </si>
  <si>
    <t>Cre03.g173250</t>
  </si>
  <si>
    <t>Cre10.g440200</t>
  </si>
  <si>
    <t>Cre10.g440250</t>
  </si>
  <si>
    <t>Cre10.g440000</t>
  </si>
  <si>
    <t>Cre06.g270500</t>
  </si>
  <si>
    <t>Cre06.g271700</t>
  </si>
  <si>
    <t>Cre06.g271750</t>
  </si>
  <si>
    <t>Cre06.g271800</t>
  </si>
  <si>
    <t>Cre06.g271850</t>
  </si>
  <si>
    <t>Cre07.g346550</t>
  </si>
  <si>
    <t>Cre07.g346800</t>
  </si>
  <si>
    <t>Cre07.g346850</t>
  </si>
  <si>
    <t>Cre07.g346900</t>
  </si>
  <si>
    <t>Cre07.g346917</t>
  </si>
  <si>
    <t>Cre07.g346950</t>
  </si>
  <si>
    <t>Cre07.g347000</t>
  </si>
  <si>
    <t>Cre07.g347050</t>
  </si>
  <si>
    <t>Cre07.g347100</t>
  </si>
  <si>
    <t>Cre07.g347200</t>
  </si>
  <si>
    <t>Cre07.g347250</t>
  </si>
  <si>
    <t>Cre07.g347300</t>
  </si>
  <si>
    <t>Cre07.g347350</t>
  </si>
  <si>
    <t>Cre07.g347400</t>
  </si>
  <si>
    <t>Cre17.g724600</t>
  </si>
  <si>
    <t>Cre17.g724650</t>
  </si>
  <si>
    <t>Cre17.g724700</t>
  </si>
  <si>
    <t>Cre06.g282350</t>
  </si>
  <si>
    <t>Cre06.g283450</t>
  </si>
  <si>
    <t>Cre03.g194200</t>
  </si>
  <si>
    <t>Cre03.g194250</t>
  </si>
  <si>
    <t>Cre14.g632950</t>
  </si>
  <si>
    <t>Cre01.g012050</t>
  </si>
  <si>
    <t>Cre01.g040801</t>
  </si>
  <si>
    <t>Cre01.g040850</t>
  </si>
  <si>
    <t>Cre01.g040900</t>
  </si>
  <si>
    <t>Cre01.g040950</t>
  </si>
  <si>
    <t>Cre01.g041000</t>
  </si>
  <si>
    <t>Cre01.g041050</t>
  </si>
  <si>
    <t>Cre01.g041100</t>
  </si>
  <si>
    <t>Cre01.g049000</t>
  </si>
  <si>
    <t>Cre05.g238250</t>
  </si>
  <si>
    <t>Cre05.g238260</t>
  </si>
  <si>
    <t>Cre05.g238270</t>
  </si>
  <si>
    <t>Cre05.g238280</t>
  </si>
  <si>
    <t>Cre05.g238290</t>
  </si>
  <si>
    <t>Cre05.g238301</t>
  </si>
  <si>
    <t>Cre05.g238311</t>
  </si>
  <si>
    <t>Cre05.g238332</t>
  </si>
  <si>
    <t>Cre05.g238343</t>
  </si>
  <si>
    <t>Cre05.g238353</t>
  </si>
  <si>
    <t>Cre05.g238364</t>
  </si>
  <si>
    <t>Cre05.g238374</t>
  </si>
  <si>
    <t>Cre05.g238400</t>
  </si>
  <si>
    <t>Cre05.g238450</t>
  </si>
  <si>
    <t>Cre13.g583972</t>
  </si>
  <si>
    <t>Cre13.g574900</t>
  </si>
  <si>
    <t>Cre13.g574950</t>
  </si>
  <si>
    <t>Cre13.g575000</t>
  </si>
  <si>
    <t>Cre07.g328700</t>
  </si>
  <si>
    <t>Cre07.g328750</t>
  </si>
  <si>
    <t>Cre07.g328900</t>
  </si>
  <si>
    <t>Cre07.g328850</t>
  </si>
  <si>
    <t>Cre07.g331250</t>
  </si>
  <si>
    <t>Cre07.g331300</t>
  </si>
  <si>
    <t>Cre07.g331350</t>
  </si>
  <si>
    <t>Cre07.g331401</t>
  </si>
  <si>
    <t>Cre07.g326450</t>
  </si>
  <si>
    <t>Cre07.g326500</t>
  </si>
  <si>
    <t>Cre07.g326550</t>
  </si>
  <si>
    <t>Cre07.g326600</t>
  </si>
  <si>
    <t>Cre07.g326626</t>
  </si>
  <si>
    <t>Cre07.g326650</t>
  </si>
  <si>
    <t>Cre07.g326700</t>
  </si>
  <si>
    <t>Cre07.g326750</t>
  </si>
  <si>
    <t>Cre07.g326800</t>
  </si>
  <si>
    <t>Cre07.g326833</t>
  </si>
  <si>
    <t>Cre07.g326900</t>
  </si>
  <si>
    <t>Cre12.g487400</t>
  </si>
  <si>
    <t>Cre12.g487402</t>
  </si>
  <si>
    <t>Cre12.g487450</t>
  </si>
  <si>
    <t>Cre12.g507150</t>
  </si>
  <si>
    <t>Cre01.g033700</t>
  </si>
  <si>
    <t>Cre01.g033750</t>
  </si>
  <si>
    <t>Cre01.g033763</t>
  </si>
  <si>
    <t>Cre01.g033832</t>
  </si>
  <si>
    <t>Cre01.g033900</t>
  </si>
  <si>
    <t>Cre01.g033950</t>
  </si>
  <si>
    <t>Cre01.g035950</t>
  </si>
  <si>
    <t>Cre01.g064362</t>
  </si>
  <si>
    <t>Cre01.g064727</t>
  </si>
  <si>
    <t>Cre01.g065092</t>
  </si>
  <si>
    <t>Cre01.g065457</t>
  </si>
  <si>
    <t>Cre01.g065822</t>
  </si>
  <si>
    <t>Cre01.g066187</t>
  </si>
  <si>
    <t>Cre14.g617550</t>
  </si>
  <si>
    <t>Cre14.g617600</t>
  </si>
  <si>
    <t>Cre14.g617650</t>
  </si>
  <si>
    <t>Cre14.g617700</t>
  </si>
  <si>
    <t>Cre14.g617750</t>
  </si>
  <si>
    <t>Cre14.g617800</t>
  </si>
  <si>
    <t>Cre14.g617826</t>
  </si>
  <si>
    <t>Cre14.g617900</t>
  </si>
  <si>
    <t>Cre14.g617950</t>
  </si>
  <si>
    <t>Cre14.g618000</t>
  </si>
  <si>
    <t>Cre14.g618050</t>
  </si>
  <si>
    <t>Cre14.g618100</t>
  </si>
  <si>
    <t>Cre02.g120301</t>
  </si>
  <si>
    <t>Cre02.g120350</t>
  </si>
  <si>
    <t>Cre09.g387000</t>
  </si>
  <si>
    <t>Cre12.g483650</t>
  </si>
  <si>
    <t>Cre12.g483700</t>
  </si>
  <si>
    <t>Cre12.g483720</t>
  </si>
  <si>
    <t>Cre12.g483750</t>
  </si>
  <si>
    <t>Cre12.g483800</t>
  </si>
  <si>
    <t>Cre12.g507250</t>
  </si>
  <si>
    <t>Cre12.g507200</t>
  </si>
  <si>
    <t>Cre01.g033150</t>
  </si>
  <si>
    <t>Cre01.g033200</t>
  </si>
  <si>
    <t>Cre01.g033250</t>
  </si>
  <si>
    <t>Cre01.g033300</t>
  </si>
  <si>
    <t>Cre13.g574850</t>
  </si>
  <si>
    <t>Cre09.g392050</t>
  </si>
  <si>
    <t>Cre09.g392000</t>
  </si>
  <si>
    <t>Cre01.g001800</t>
  </si>
  <si>
    <t>Cre01.g001950</t>
  </si>
  <si>
    <t>Cre01.g001983</t>
  </si>
  <si>
    <t>Cre01.g002050</t>
  </si>
  <si>
    <t>Cre10.g421650</t>
  </si>
  <si>
    <t>Cre09.g399914</t>
  </si>
  <si>
    <t>Cre03.g160150</t>
  </si>
  <si>
    <t>Cre03.g160450</t>
  </si>
  <si>
    <t>Cre09.g388726</t>
  </si>
  <si>
    <t>Cre06.g275700</t>
  </si>
  <si>
    <t>Cre12.g511800</t>
  </si>
  <si>
    <t>Cre06.g280650</t>
  </si>
  <si>
    <t>Cre09.g387282</t>
  </si>
  <si>
    <t>Cre13.g606900</t>
  </si>
  <si>
    <t>Cre17.g712850</t>
  </si>
  <si>
    <t>Cre13.g589050</t>
  </si>
  <si>
    <t>Cre13.g589100</t>
  </si>
  <si>
    <t>Cre13.g589150</t>
  </si>
  <si>
    <t>Cre13.g589200</t>
  </si>
  <si>
    <t>Cre09.g413950</t>
  </si>
  <si>
    <t>Cre16.g665100</t>
  </si>
  <si>
    <t>Cre16.g665200</t>
  </si>
  <si>
    <t>Cre16.g665250</t>
  </si>
  <si>
    <t>Cre16.g665300</t>
  </si>
  <si>
    <t>Cre03.g202500</t>
  </si>
  <si>
    <t>Cre17.g710800</t>
  </si>
  <si>
    <t>Cre16.g687700</t>
  </si>
  <si>
    <t>Cre16.g687750</t>
  </si>
  <si>
    <t>Cre16.g687800</t>
  </si>
  <si>
    <t>Cre02.g085000</t>
  </si>
  <si>
    <t>Cre01.g048100</t>
  </si>
  <si>
    <t>Cre10.g429400</t>
  </si>
  <si>
    <t>Cre08.g358850</t>
  </si>
  <si>
    <t>Cre08.g358126</t>
  </si>
  <si>
    <t>Cre08.g358150</t>
  </si>
  <si>
    <t>Cre08.g358200</t>
  </si>
  <si>
    <t>Cre08.g358521</t>
  </si>
  <si>
    <t>Cre01.g016570</t>
  </si>
  <si>
    <t>Cre17.g747847</t>
  </si>
  <si>
    <t>Cre17.g746597</t>
  </si>
  <si>
    <t>Cre17.g746647</t>
  </si>
  <si>
    <t>Cre17.g746697</t>
  </si>
  <si>
    <t>Cre16.g662951</t>
  </si>
  <si>
    <t>Cre16.g663000</t>
  </si>
  <si>
    <t>Cre16.g663150</t>
  </si>
  <si>
    <t>Cre17.g709550</t>
  </si>
  <si>
    <t>Cre17.g709600</t>
  </si>
  <si>
    <t>Cre17.g709651</t>
  </si>
  <si>
    <t>Cre17.g709700</t>
  </si>
  <si>
    <t>Cre17.g709750</t>
  </si>
  <si>
    <t>Cre03.g207153</t>
  </si>
  <si>
    <t>Cre12.g552952</t>
  </si>
  <si>
    <t>Cre07.g354976</t>
  </si>
  <si>
    <t>Cre07.g355050</t>
  </si>
  <si>
    <t>Cre07.g355100</t>
  </si>
  <si>
    <t>Cre12.g548700</t>
  </si>
  <si>
    <t>Cre12.g548800</t>
  </si>
  <si>
    <t>Cre08.g358522</t>
  </si>
  <si>
    <t>Cre08.g358523</t>
  </si>
  <si>
    <t>Cre08.g358100</t>
  </si>
  <si>
    <t>Cre08.g358300</t>
  </si>
  <si>
    <t>Cre08.g358326</t>
  </si>
  <si>
    <t>Cre08.g358400</t>
  </si>
  <si>
    <t>Cre12.g543100</t>
  </si>
  <si>
    <t>Cre12.g542750</t>
  </si>
  <si>
    <t>Cre12.g542700</t>
  </si>
  <si>
    <t>Cre12.g542650</t>
  </si>
  <si>
    <t>Cre12.g542600</t>
  </si>
  <si>
    <t>Cre09.g393728</t>
  </si>
  <si>
    <t>Cre09.g393765</t>
  </si>
  <si>
    <t>Cre09.g393802</t>
  </si>
  <si>
    <t>Cre09.g393839</t>
  </si>
  <si>
    <t>Cre09.g393876</t>
  </si>
  <si>
    <t>Cre24.g755347</t>
  </si>
  <si>
    <t>Cre24.g755397</t>
  </si>
  <si>
    <t>Cre24.g755447</t>
  </si>
  <si>
    <t>Cre24.g755497</t>
  </si>
  <si>
    <t>Cre08.g358524</t>
  </si>
  <si>
    <t>Cre08.g358525</t>
  </si>
  <si>
    <t>Cre05.g245550</t>
  </si>
  <si>
    <t>Cre02.g127237</t>
  </si>
  <si>
    <t>Cre02.g134124</t>
  </si>
  <si>
    <t>Cre10.g433250</t>
  </si>
  <si>
    <t>Cre10.g433300</t>
  </si>
  <si>
    <t>Cre10.g420200</t>
  </si>
  <si>
    <t>Cre10.g420226</t>
  </si>
  <si>
    <t>Cre10.g420250</t>
  </si>
  <si>
    <t>Cre10.g420400</t>
  </si>
  <si>
    <t>Cre10.g420450</t>
  </si>
  <si>
    <t>Cre10.g417750</t>
  </si>
  <si>
    <t>Cre03.g154550</t>
  </si>
  <si>
    <t>Cre12.g548201</t>
  </si>
  <si>
    <t>Cre10.g433800</t>
  </si>
  <si>
    <t>Cre13.g590225</t>
  </si>
  <si>
    <t>Cre07.g327800</t>
  </si>
  <si>
    <t>Cre02.g095069</t>
  </si>
  <si>
    <t>Cre17.g717300</t>
  </si>
  <si>
    <t>Cre17.g717350</t>
  </si>
  <si>
    <t>Cre17.g717400</t>
  </si>
  <si>
    <t>Cre04.g232802</t>
  </si>
  <si>
    <t>Cre04.g232902</t>
  </si>
  <si>
    <t>Cre04.g231516</t>
  </si>
  <si>
    <t>Cre04.g231614</t>
  </si>
  <si>
    <t>Cre04.g231712</t>
  </si>
  <si>
    <t>Cre04.g231908</t>
  </si>
  <si>
    <t>Cre04.g232006</t>
  </si>
  <si>
    <t>Cre04.g232104</t>
  </si>
  <si>
    <t>Cre04.g232202</t>
  </si>
  <si>
    <t>Cre17.g704000</t>
  </si>
  <si>
    <t>Cre17.g703400</t>
  </si>
  <si>
    <t>Cre12.g511400</t>
  </si>
  <si>
    <t>Cre03.g145267</t>
  </si>
  <si>
    <t>Cre03.g145287</t>
  </si>
  <si>
    <t>Cre03.g145307</t>
  </si>
  <si>
    <t>Cre03.g145327</t>
  </si>
  <si>
    <t>Cre03.g145367</t>
  </si>
  <si>
    <t>Cre03.g145407</t>
  </si>
  <si>
    <t>Cre03.g145427</t>
  </si>
  <si>
    <t>Cre03.g145447</t>
  </si>
  <si>
    <t>Cre03.g145467</t>
  </si>
  <si>
    <t>Cre03.g145487</t>
  </si>
  <si>
    <t>Cre03.g145507</t>
  </si>
  <si>
    <t>Cre09.g391282</t>
  </si>
  <si>
    <t>Cre13.g570250</t>
  </si>
  <si>
    <t>Cre16.g685165</t>
  </si>
  <si>
    <t>Cre09.g390356</t>
  </si>
  <si>
    <t>Cre02.g093550</t>
  </si>
  <si>
    <t>Cre01.g000900</t>
  </si>
  <si>
    <t>Cre01.g000950</t>
  </si>
  <si>
    <t>Cre01.g001000</t>
  </si>
  <si>
    <t>Cre01.g001100</t>
  </si>
  <si>
    <t>Cre01.g037800</t>
  </si>
  <si>
    <t>Leucine rich repeat</t>
  </si>
  <si>
    <t>Sodium-bile acid cotransporter</t>
  </si>
  <si>
    <t>Xanthine/uracil/vitamin C permease-like</t>
  </si>
  <si>
    <t>Peroxyureidoacrylate/ureidoacrylate amidohydrolase</t>
  </si>
  <si>
    <t>YHYH protein (YHYH)</t>
  </si>
  <si>
    <t>HEH2P</t>
  </si>
  <si>
    <t>Sphingosine kinase</t>
  </si>
  <si>
    <t>SWI/SNF-related matrix-associated actin-dependent regulator of chromatin subfamily D (SMARCD)</t>
  </si>
  <si>
    <t>YEE2</t>
  </si>
  <si>
    <t>Integral membrane protein/Sulphur transport</t>
  </si>
  <si>
    <t>DUF3605</t>
  </si>
  <si>
    <t>Sec14p-like phosphatidylinositol transfer family protein</t>
  </si>
  <si>
    <t>Membrane transport protein</t>
  </si>
  <si>
    <t>von Hippel-Lindau disease tumour suppressor protein (VHL)</t>
  </si>
  <si>
    <t>ADP-Ribosylation factor 1 (ARF1)</t>
  </si>
  <si>
    <t>Voltage and ligand gated potassium channel</t>
  </si>
  <si>
    <t>Kinesin Family Member C2/C3</t>
  </si>
  <si>
    <t>PHT3</t>
  </si>
  <si>
    <t>MFS transporter, ACS family, solute carrier family 17 (sodium-dependent inorganic phosphate cotransporter)</t>
  </si>
  <si>
    <t>ODA13</t>
  </si>
  <si>
    <t>Flagellar outer arm dynein light chain 6, LC6</t>
  </si>
  <si>
    <t>HR-like lesion-inducing</t>
  </si>
  <si>
    <t>Cyclin-dependent kinase/Cdk-activating protein kinase</t>
  </si>
  <si>
    <t>PPD2</t>
  </si>
  <si>
    <t>Pyruvate phosphate dikinase, chloroplastic</t>
  </si>
  <si>
    <t>FAST Leu-rich domain-containing</t>
  </si>
  <si>
    <t>NADH oxidase (H2O2-forming)</t>
  </si>
  <si>
    <t>OPR22</t>
  </si>
  <si>
    <t>RAP domain (RAP)</t>
  </si>
  <si>
    <t>Clathrin assembly protein</t>
  </si>
  <si>
    <t>Non-specific Serine/Threonine protein kinase/Threonine-specific protein kinase</t>
  </si>
  <si>
    <t>Flagellar outer dynein arm-docking complex protein 2</t>
  </si>
  <si>
    <t>CLPB1</t>
  </si>
  <si>
    <t>ClpB chaperone, Hsp100 family ClpB chaperone, Hsp100 family</t>
  </si>
  <si>
    <t>AOF2</t>
  </si>
  <si>
    <t>Non-specific polyamine oxidase/Polyamine oxidase</t>
  </si>
  <si>
    <t>60 kDa SS-A/Ro ribonucleoprotein (TROVE2, SSA2)</t>
  </si>
  <si>
    <t>Leucine-rich repeat receptor-like serine/threonine-protein kinase BAM2-related</t>
  </si>
  <si>
    <t>COP9 signalosome complex subunit 6</t>
  </si>
  <si>
    <t>COP9 signalosome complex subunit 6 (COPS6, CSN6)</t>
  </si>
  <si>
    <t>RBL3</t>
  </si>
  <si>
    <t>Rhomboid-like protein Rhomboid-like protein</t>
  </si>
  <si>
    <t>Peptidyl-prolyl cis-trans isomerase, FKBP-type</t>
  </si>
  <si>
    <t>C-terminal duplication domain of Friend of PRMT1</t>
  </si>
  <si>
    <t>VPS60</t>
  </si>
  <si>
    <t>Subunit of the ESCRT-III complex</t>
  </si>
  <si>
    <t>CDPK3</t>
  </si>
  <si>
    <t>Protein kinase domain (Pkinase)//EF-hand domain pair</t>
  </si>
  <si>
    <t>NAT6</t>
  </si>
  <si>
    <t>GNAT family acetyltransferase-related</t>
  </si>
  <si>
    <t>AP2</t>
  </si>
  <si>
    <t>AP2 domain</t>
  </si>
  <si>
    <t>BUG25</t>
  </si>
  <si>
    <t>Basal body protein and putative AP2 domain transcription factor</t>
  </si>
  <si>
    <t>PPP1</t>
  </si>
  <si>
    <t>Protein phosphatase 2C</t>
  </si>
  <si>
    <t>FAP289</t>
  </si>
  <si>
    <t>Flagellar associated protein, coiled-coil</t>
  </si>
  <si>
    <t>Ribonuclease P subunit p25</t>
  </si>
  <si>
    <t>RING-variant domain</t>
  </si>
  <si>
    <t>BTB/POZ domain (BTB)</t>
  </si>
  <si>
    <t>Gelatinase B/Type V collagenase</t>
  </si>
  <si>
    <t>Mycothiol synthase</t>
  </si>
  <si>
    <t>FAP33</t>
  </si>
  <si>
    <t>Flagellar associated protein with ankyrin repeats</t>
  </si>
  <si>
    <t>Zinc finger, C3HC4 type (RING finger), FHA domain (FHA)</t>
  </si>
  <si>
    <t>PDE9</t>
  </si>
  <si>
    <t>3',5'-Cyclic-nucleotide phosphodiesterase</t>
  </si>
  <si>
    <t>CEP6</t>
  </si>
  <si>
    <t>Cysteine endopeptidase</t>
  </si>
  <si>
    <t>RBCS1</t>
  </si>
  <si>
    <t>Ribulose-1,5-bisphosphate carboxylase/oxygenase small subunit 1, chloroplast precursor</t>
  </si>
  <si>
    <t>RBCS2</t>
  </si>
  <si>
    <t>Ribulose-1,5-bisphosphate carboxylase/oxygenase small subunit 2</t>
  </si>
  <si>
    <t>Ribulose-bisphosphate carboxylase</t>
  </si>
  <si>
    <t>Serine/Threonine protein kinase OSR1</t>
  </si>
  <si>
    <t>Calpain cystein protease and flagellar associated protein</t>
  </si>
  <si>
    <t>Endonuclease/Exonuclease/Phosphatase family</t>
  </si>
  <si>
    <t>Aminotransferase</t>
  </si>
  <si>
    <t>Aromatic amino acid aminotransferase and related proteins</t>
  </si>
  <si>
    <t>Glycoprotein 6-alpha-L-fucosyltransferase</t>
  </si>
  <si>
    <t>Solute carrier family 25 (mitochondrial 2-oxodicarboxylate transporter)</t>
  </si>
  <si>
    <t>PNO3</t>
  </si>
  <si>
    <t>Ferredoxin-NAD(+) reductase</t>
  </si>
  <si>
    <t>Cell death-related nuclease 2</t>
  </si>
  <si>
    <t>Polyglutamine-binding protein 1 (PQBP1, NPW38)</t>
  </si>
  <si>
    <t>Lysine methyltransferase/Hepatocellular carcinoma-associated antigen</t>
  </si>
  <si>
    <t>alpha beta Hydrolase/dienelactone hydrolase</t>
  </si>
  <si>
    <t>SIR2 family/NAD-dependent protein deacetylase Sirtuin-4</t>
  </si>
  <si>
    <t>Pyrimidine and pyridine-specific 5'-nucleotidase (SDT1)</t>
  </si>
  <si>
    <t>FIDO domain-containing protein DDB</t>
  </si>
  <si>
    <t>GTP-binding protein (engB)</t>
  </si>
  <si>
    <t>Dopamine beta hydroxylase related</t>
  </si>
  <si>
    <t>SMC6A</t>
  </si>
  <si>
    <t>Structural maintenance of chromosomes protein</t>
  </si>
  <si>
    <t>Leucine-rich repeat-containing protein</t>
  </si>
  <si>
    <t>SAP domain (SAP)</t>
  </si>
  <si>
    <t>Very-long-chain (3R)-3-hydroxyacyl-CoA dehydratase</t>
  </si>
  <si>
    <t>TPT11</t>
  </si>
  <si>
    <t>Solute carrier 35</t>
  </si>
  <si>
    <t>Auxilin/cyclin G-associated kinase-related</t>
  </si>
  <si>
    <t>PPP7</t>
  </si>
  <si>
    <t>Protein phosphatase 1K, mitochondrial</t>
  </si>
  <si>
    <t>LAL2</t>
  </si>
  <si>
    <t>La-like RNA-binding protein</t>
  </si>
  <si>
    <t>GDH2</t>
  </si>
  <si>
    <t>Glutamate dehydrogenase</t>
  </si>
  <si>
    <t>CGLD8</t>
  </si>
  <si>
    <t>Predicted protein</t>
  </si>
  <si>
    <t>alpha-D-glucose-1-phosphate phosphatase Yihx, halo acid dehydrogenase-like</t>
  </si>
  <si>
    <t>Mitogen-activated protein kinase kinase kinase/MLTK</t>
  </si>
  <si>
    <t>Small nuclear ribonucleoprotein SmD1</t>
  </si>
  <si>
    <t>GLG1</t>
  </si>
  <si>
    <t>Golgi apparatus protein 1</t>
  </si>
  <si>
    <t>PDE27</t>
  </si>
  <si>
    <t>3',5'-cyclic-nucleotide phosphodiesterase</t>
  </si>
  <si>
    <t>P48ZNF</t>
  </si>
  <si>
    <t>Zinc finger-containing protein</t>
  </si>
  <si>
    <t>Major facilitator protein</t>
  </si>
  <si>
    <t>Serine/Threonine protein kinase</t>
  </si>
  <si>
    <t>Cellulase/Endoglucanase</t>
  </si>
  <si>
    <t>Dysferlin-related</t>
  </si>
  <si>
    <t>STR1</t>
  </si>
  <si>
    <t>Strictosidine synthase</t>
  </si>
  <si>
    <t>von Willebrand factor type A domain</t>
  </si>
  <si>
    <t>SAM domain and HD domain-containing protein-related</t>
  </si>
  <si>
    <t>Pherophorin (DUF3707)</t>
  </si>
  <si>
    <t>Putative holliday junction resolvase (RuvX)</t>
  </si>
  <si>
    <t>Methyl halide transferase/Methyl chloride transferase</t>
  </si>
  <si>
    <t>Haem-binding uptake, Tiki superfamily, ChaN</t>
  </si>
  <si>
    <t>SET domain proteins</t>
  </si>
  <si>
    <t>PUS5</t>
  </si>
  <si>
    <t>tRNA-pseudouridine synthase</t>
  </si>
  <si>
    <t>SET-25, Histone-lysine N-methyltransferase</t>
  </si>
  <si>
    <t>TAB2</t>
  </si>
  <si>
    <t>DUF1092, PsaB RNA binding protein</t>
  </si>
  <si>
    <t>Uncharacterized Zn ribbon-containing protein</t>
  </si>
  <si>
    <t>Protein MAOC-1</t>
  </si>
  <si>
    <t>KH domain</t>
  </si>
  <si>
    <t>CCB1</t>
  </si>
  <si>
    <t>CPLD51 protein, required for Cyt b6 assembly</t>
  </si>
  <si>
    <t>ER lumen protein retaining receptor family protein-related</t>
  </si>
  <si>
    <t>Selenide, water dikinase/Selenophosphate synthetase</t>
  </si>
  <si>
    <t>ARH1</t>
  </si>
  <si>
    <t>NADP adrenodoxin-like ferredoxin reductase</t>
  </si>
  <si>
    <t>DC12-Related</t>
  </si>
  <si>
    <t>16S rRNA (cytosine(1402)-N(4))-methyltransferase</t>
  </si>
  <si>
    <t>Proline-rich protein 18</t>
  </si>
  <si>
    <t>S-Acyl fatty acid synthase thioesterase, medium chain</t>
  </si>
  <si>
    <t>PAP2</t>
  </si>
  <si>
    <t>Poly(A) polymerase/Topoisomerase related protein</t>
  </si>
  <si>
    <t>ET and MYND domain-containing protein DDB</t>
  </si>
  <si>
    <t>MME1</t>
  </si>
  <si>
    <t>Malate dehydrogenase, decarboxylating</t>
  </si>
  <si>
    <t>DLD2</t>
  </si>
  <si>
    <t>Dihydrolipoyl dehydrogenase/Lipoyl dehydrogenase</t>
  </si>
  <si>
    <t>Similar to Flagellar Associated Protein FAP165</t>
  </si>
  <si>
    <t>Equilibrative nucleoside transporter 1, Isoform A</t>
  </si>
  <si>
    <t>Electron transfer, flavoprotein-ubiquinone oxidoreductase</t>
  </si>
  <si>
    <t>3-Hydroxyacyl-Coa dehydrogenase, nad binding domain</t>
  </si>
  <si>
    <t>Hypersensitive-induced response protein 2</t>
  </si>
  <si>
    <t>Eukaryotic elongation factor 1, gamma chain</t>
  </si>
  <si>
    <t>DUF775, Protein Hikeshi</t>
  </si>
  <si>
    <t>FAP43</t>
  </si>
  <si>
    <t>Flagellar associated protein</t>
  </si>
  <si>
    <t>CDKI1</t>
  </si>
  <si>
    <t>Cyclin dependent kinase and long flagellar mutant protein</t>
  </si>
  <si>
    <t>RNP10</t>
  </si>
  <si>
    <t>RNA binding protein</t>
  </si>
  <si>
    <t>PAP7</t>
  </si>
  <si>
    <t>Non-canonical poly(A) polymerase</t>
  </si>
  <si>
    <t>Malonyl-CoA acyl carrier protein transacylase (fabD)</t>
  </si>
  <si>
    <t>CYG51</t>
  </si>
  <si>
    <t>Adenylate/guanylate cyclase</t>
  </si>
  <si>
    <t>Phosphatidylinositol N-acetylglucosaminyltransferase/glucosaminyltransferase</t>
  </si>
  <si>
    <t>Pentraxin</t>
  </si>
  <si>
    <t>RPL38</t>
  </si>
  <si>
    <t>Ribosomal protein L38, component of cytosolic 80Sribosome and 60S large subunit</t>
  </si>
  <si>
    <t>5-Oxoprolinase (ATP-hydrolyzing)/Pyroglutamase (ATP-hydrolyzing)</t>
  </si>
  <si>
    <t>Thioredoxin peroxidase</t>
  </si>
  <si>
    <t>Permease of the drug/metabolite transporter (DMT) superfamily</t>
  </si>
  <si>
    <t>NTR3</t>
  </si>
  <si>
    <t>NADPH dependent thioredoxin reductase</t>
  </si>
  <si>
    <t>AMT6</t>
  </si>
  <si>
    <t>Ammonium transporter</t>
  </si>
  <si>
    <t>Zinc finger CCCH-type with G patch domain-containing protein</t>
  </si>
  <si>
    <t>F-box and WD40 domain protein</t>
  </si>
  <si>
    <t>CGL71</t>
  </si>
  <si>
    <t>Tricopentapeptide repeat, Protein O-GlcNac transferase</t>
  </si>
  <si>
    <t>ELG14</t>
  </si>
  <si>
    <t>Exostosin-like glycosyltransferase</t>
  </si>
  <si>
    <t>TTL10</t>
  </si>
  <si>
    <t>Tubulin polyglutamylase TTLL2</t>
  </si>
  <si>
    <t>Predicted RNA binding protein, contains G-patch and Zn-finger domains</t>
  </si>
  <si>
    <t>ANK19/FAP231</t>
  </si>
  <si>
    <t>Transmembrane protein 184c</t>
  </si>
  <si>
    <t>CDC14</t>
  </si>
  <si>
    <t>Cell division cycle protein</t>
  </si>
  <si>
    <t>CGL141</t>
  </si>
  <si>
    <t>AOD1</t>
  </si>
  <si>
    <t>Acetylornithine deacetylase</t>
  </si>
  <si>
    <t>Cell division protein FtsZ-related</t>
  </si>
  <si>
    <t>EYE3</t>
  </si>
  <si>
    <t>Eyespot assembly protein, ABC1 kinase family</t>
  </si>
  <si>
    <t>Uncharacterized protein conserved in bacteria (DUF2064)</t>
  </si>
  <si>
    <t>CAO1</t>
  </si>
  <si>
    <t>Chlorophyllide a oxygenase</t>
  </si>
  <si>
    <t>CTU2</t>
  </si>
  <si>
    <t>Cytoplasmic tRNA 2-thiolation protein 2</t>
  </si>
  <si>
    <t>Squamosa promoter-binding-like protein 10-related</t>
  </si>
  <si>
    <t>Phosphatidylinositol transfer protein PDR16-related</t>
  </si>
  <si>
    <t>SSS4</t>
  </si>
  <si>
    <t>Soluble starch synthase</t>
  </si>
  <si>
    <t>MCM8</t>
  </si>
  <si>
    <t>Minichromosome maintenance protein</t>
  </si>
  <si>
    <t>Snurportin-1 (SNUPN, RNUT1)</t>
  </si>
  <si>
    <t>CPLD49, SCD1</t>
  </si>
  <si>
    <t>Saccharopine dehydrogenase</t>
  </si>
  <si>
    <t>WNK lysine deficient protein kinase (WNK, PRKWNK)</t>
  </si>
  <si>
    <t>CGL82</t>
  </si>
  <si>
    <t>Predicted protein/BRCA1-associated protein</t>
  </si>
  <si>
    <t>PRPS13</t>
  </si>
  <si>
    <t>Plastid ribosomal protein S13</t>
  </si>
  <si>
    <t>Tropinone reductase I</t>
  </si>
  <si>
    <t>Androgen induced inhibitor of proliferation AS3/PDS5-related</t>
  </si>
  <si>
    <t>BCDNA, fatty acid metabolism, transport</t>
  </si>
  <si>
    <t>Piezo, Isoform E</t>
  </si>
  <si>
    <t>Casein kinase II subunit alpha (CSNK2A)</t>
  </si>
  <si>
    <t>GTP-binding protein HflX (hflX)</t>
  </si>
  <si>
    <t>RAA2</t>
  </si>
  <si>
    <t>tRNA-pseudouridine synthase, requiring for psaA trans-splicing</t>
  </si>
  <si>
    <t>Transportin 3 and Importin 13</t>
  </si>
  <si>
    <t>CGLD34</t>
  </si>
  <si>
    <t>SET and MYND domain containing protein DDB</t>
  </si>
  <si>
    <t>Glycosyltransferase 14 Family Member</t>
  </si>
  <si>
    <t>Betaine aldehyde dehydrogenase/oxidase</t>
  </si>
  <si>
    <t>GST8</t>
  </si>
  <si>
    <t>Glutathione S-transferase</t>
  </si>
  <si>
    <t>FAP39</t>
  </si>
  <si>
    <t>P-type ATPase/cation transporter, flagellar associated</t>
  </si>
  <si>
    <t>MAM3A</t>
  </si>
  <si>
    <t>Protein putatively involved in mitochondrial biogenesis</t>
  </si>
  <si>
    <t>Structural maintenance of chromosomes SMC family member</t>
  </si>
  <si>
    <t>RAA1</t>
  </si>
  <si>
    <t>FAST kinase-like protein, subdomain 1</t>
  </si>
  <si>
    <t>E3 Ubiqitin-protein ligase ARI2-related</t>
  </si>
  <si>
    <t>PNAS-related</t>
  </si>
  <si>
    <t>Domain of unknown function (DUF3883)</t>
  </si>
  <si>
    <t>SNF2 family N-terminal domain (SNF2_N)//CW-type Zinc Finger (zf-CW)</t>
  </si>
  <si>
    <t>Diacylglycerol pyrophosphate phosphatase 1-related</t>
  </si>
  <si>
    <t>Abnormal spindle-like microcephaly-associated protein (ASPM, ASP)</t>
  </si>
  <si>
    <t>CFA1</t>
  </si>
  <si>
    <t>Cyclopropane fatty acid synthase</t>
  </si>
  <si>
    <t>LON1</t>
  </si>
  <si>
    <t>Mitochondrial LON protease</t>
  </si>
  <si>
    <t>IDH1</t>
  </si>
  <si>
    <t>Isocitrate dehydrogenase, NAD-dependent</t>
  </si>
  <si>
    <t>LHCA9</t>
  </si>
  <si>
    <t>Light-harvesting protein of photosystem I</t>
  </si>
  <si>
    <t>ELI3</t>
  </si>
  <si>
    <t>Early light-inducible protein</t>
  </si>
  <si>
    <t>alpha 1,4-Glycosyltransferase family protein-related</t>
  </si>
  <si>
    <t>ANK22/ANK22B</t>
  </si>
  <si>
    <t>Predicted protein with ankyrin repeats</t>
  </si>
  <si>
    <t>PTK14</t>
  </si>
  <si>
    <t>Protein tyrosine kinase</t>
  </si>
  <si>
    <t>Sacsin (SACS)</t>
  </si>
  <si>
    <t>Transcription factor BTF3</t>
  </si>
  <si>
    <t>Predicted extracellular protein</t>
  </si>
  <si>
    <t>Allene-oxide cyclase</t>
  </si>
  <si>
    <t>Protein high chlorophyll fluorescence 101</t>
  </si>
  <si>
    <t>Tyrosyl-tRNA synthetase (YARS, TyrS)</t>
  </si>
  <si>
    <t>FAP155</t>
  </si>
  <si>
    <t>U4/U6 small nuclear ribonucleoprotein Prp4 (contains WD40 repeats)</t>
  </si>
  <si>
    <t>PDK3</t>
  </si>
  <si>
    <t>Mitochondrial pyruvate dehydrogenase kinase</t>
  </si>
  <si>
    <t>ACL1</t>
  </si>
  <si>
    <t>ATP citrate lyase, subunit A</t>
  </si>
  <si>
    <t>Reverse transcriptase (RNA-dependent DNA polymerase)</t>
  </si>
  <si>
    <t>Chloroplast 50S ribosomal protein L22-related</t>
  </si>
  <si>
    <t>Gametolysin/Lysin</t>
  </si>
  <si>
    <t>Gametolysin peptidase M11</t>
  </si>
  <si>
    <t>NMR (Nitrogen metabolic regulation protein)-related, VESTITONE reductase</t>
  </si>
  <si>
    <t>2Fe-2S Aldehyde oxidase/Retinal oxidase</t>
  </si>
  <si>
    <t>PETC</t>
  </si>
  <si>
    <t>Rieske iron-sulfur subunit of the Cytochrome b6fcomplex, chloroplast precursor</t>
  </si>
  <si>
    <t>HNH2</t>
  </si>
  <si>
    <t>HNH endonuclease</t>
  </si>
  <si>
    <t>WD repeat-containing protein 76</t>
  </si>
  <si>
    <t>TEF4</t>
  </si>
  <si>
    <t>Rhodanese-like protein</t>
  </si>
  <si>
    <t>Phosphatidylinositol 3-kinase-related protein kinase</t>
  </si>
  <si>
    <t>PTP3</t>
  </si>
  <si>
    <t>Protein tyrosine phosphatase</t>
  </si>
  <si>
    <t>RMT2</t>
  </si>
  <si>
    <t>Rubisco small subunit N-methyltransferase</t>
  </si>
  <si>
    <t>Nuclear LIM interactor-interacting factor-related</t>
  </si>
  <si>
    <t>DNA repair protein RECN</t>
  </si>
  <si>
    <t>Uncharacterized conserved protein (DUF2146)</t>
  </si>
  <si>
    <t>S-Adenosyl-l-methionine-dependent methyltransferases superfamily protein</t>
  </si>
  <si>
    <t>D-2-Hydroxyglutarate dehydrogenase</t>
  </si>
  <si>
    <t>Xaa-Pro dipeptidase/X-Pro dipeptidase</t>
  </si>
  <si>
    <t>BAP31</t>
  </si>
  <si>
    <t>B-cell receptor-associated protein 31-like</t>
  </si>
  <si>
    <t>Glycosyltransferase</t>
  </si>
  <si>
    <t>TEF5</t>
  </si>
  <si>
    <t>Rieske [2Fe-2S] domain containing protein</t>
  </si>
  <si>
    <t>TOLL-like receptor</t>
  </si>
  <si>
    <t>PF13 protein required for dynein inner/outer armassembly in the cytoplasm</t>
  </si>
  <si>
    <t>Pre-rRNA processing protein</t>
  </si>
  <si>
    <t>Purine nucleosidase (LunH)</t>
  </si>
  <si>
    <t>Protein kinase domain//Protein tyrosine kinase</t>
  </si>
  <si>
    <t>Myb-like DNA-binding domain</t>
  </si>
  <si>
    <t>I-kappa-b-like protein IKBL</t>
  </si>
  <si>
    <t>NAT19</t>
  </si>
  <si>
    <t>Pyrimidodiazepine synthase</t>
  </si>
  <si>
    <t>CCB4</t>
  </si>
  <si>
    <t>CGLD23 protein, required for Cyt b6 assembly</t>
  </si>
  <si>
    <t>E3 ubiquitin-protein ligase HUWE1 (HUWE1, MULE, ARF-BP1)</t>
  </si>
  <si>
    <t>ARP2</t>
  </si>
  <si>
    <t>Actin-related protein</t>
  </si>
  <si>
    <t>SAC1</t>
  </si>
  <si>
    <t>Sulfur acclimation 1 protein, sodium/sulfate co-transporter</t>
  </si>
  <si>
    <t>PTK17</t>
  </si>
  <si>
    <t>SQD3</t>
  </si>
  <si>
    <t>Sulfolipid synthase</t>
  </si>
  <si>
    <t>Ca2+/calmodulin-dependent protein kinase, EF-Hand protein superfamily</t>
  </si>
  <si>
    <t>Lipoyl(octanoyl) transferase/Octanoyl-[acyl-carrier-protein]-protein N-octanoyltransferase</t>
  </si>
  <si>
    <t>Sodium-dependent phosphate transporter, major facilitator superfamily</t>
  </si>
  <si>
    <t>Subtilase, tripeptidyl-peptidase II</t>
  </si>
  <si>
    <t>L-Xylulose reductase-related</t>
  </si>
  <si>
    <t>Renal tumor antigen</t>
  </si>
  <si>
    <t>Carnosine synthase/Carnosine synthetase</t>
  </si>
  <si>
    <t>Exportin-T (XPOT)</t>
  </si>
  <si>
    <t>Sphingomyelin phosphodiesterase 2</t>
  </si>
  <si>
    <t>SSD2</t>
  </si>
  <si>
    <t>Sterol sensing 5-transmembrane protein</t>
  </si>
  <si>
    <t>Tyrosine kinase specific for activated (GTP-bound) p21cdc42Hs//Serine/Threonine protein kinase</t>
  </si>
  <si>
    <t>CARD6/Nucleolar Protein 3</t>
  </si>
  <si>
    <t>Endo-1,4-xylanase</t>
  </si>
  <si>
    <t>Lipoyl synthase</t>
  </si>
  <si>
    <t>Eukaryotic initiation factor 2B alpha subunit 1</t>
  </si>
  <si>
    <t>Myosin light-chain kinase, fasciclin-like protein</t>
  </si>
  <si>
    <t>FAP5</t>
  </si>
  <si>
    <t>Fasciclin-like protein Fasciclin-like protein</t>
  </si>
  <si>
    <t>Tetratricopeptide repeat, Flagellar associated protein</t>
  </si>
  <si>
    <t>Importin beta</t>
  </si>
  <si>
    <t>FAP201</t>
  </si>
  <si>
    <t>Flagellar associated protein (Exotosin family)</t>
  </si>
  <si>
    <t>Ubiquitin and ubiquitin-like proteins</t>
  </si>
  <si>
    <t>TGL13</t>
  </si>
  <si>
    <t>Protein T08B1.4, Isoform B-related (lipase related)</t>
  </si>
  <si>
    <t>FAP273</t>
  </si>
  <si>
    <t>P-Loop containing nucleoside triphosphate hydrolases superfamily protein</t>
  </si>
  <si>
    <t>CDKG1</t>
  </si>
  <si>
    <t>Cyclin dependent kinase</t>
  </si>
  <si>
    <t>FAP74</t>
  </si>
  <si>
    <t>Calcineurin-like phosphoesterase</t>
  </si>
  <si>
    <t>SAC3</t>
  </si>
  <si>
    <t>Sulfur acclimation protein, Snf1-like Ser/Thr protein kinase</t>
  </si>
  <si>
    <t>Baculoviral IAP repeat-containing protein 6 (apollon) (BIRC6, BRUCE)</t>
  </si>
  <si>
    <t>Ribonuclease III family protein</t>
  </si>
  <si>
    <t>Similar to complex I intermediate-associated protein 30</t>
  </si>
  <si>
    <t>TBA1</t>
  </si>
  <si>
    <t>PsbA translation factor</t>
  </si>
  <si>
    <t>Uncharacterized conserved protein</t>
  </si>
  <si>
    <t>FAP160</t>
  </si>
  <si>
    <t>Flagellar associated protein, acid phosphatase</t>
  </si>
  <si>
    <t>SBP1</t>
  </si>
  <si>
    <t>Sedoheptulose-1,7-bisphosphatase</t>
  </si>
  <si>
    <t>OGD3</t>
  </si>
  <si>
    <t>Dihydrolipoyllysine-residue succinyltransferase</t>
  </si>
  <si>
    <t>FAP251</t>
  </si>
  <si>
    <t>Ubiquitination factor E4</t>
  </si>
  <si>
    <t>EamA-like transporter family (EamA)</t>
  </si>
  <si>
    <t>CPK2</t>
  </si>
  <si>
    <t>Sugar kinase</t>
  </si>
  <si>
    <t>C2H2 zinc finger CGI-62-related</t>
  </si>
  <si>
    <t>MEKHLA domain (MEKHLA)</t>
  </si>
  <si>
    <t>Thioredoxin-like protein HCF164, chloroplastic</t>
  </si>
  <si>
    <t>ANK29</t>
  </si>
  <si>
    <t>TRP4</t>
  </si>
  <si>
    <t>Transient receptor potential ion channel protein</t>
  </si>
  <si>
    <t>PTK5</t>
  </si>
  <si>
    <t>Putative tyrosine kinase</t>
  </si>
  <si>
    <t>RHP1</t>
  </si>
  <si>
    <t>Rh protein, CO2-responsive</t>
  </si>
  <si>
    <t>RHP2</t>
  </si>
  <si>
    <t>Rh protein</t>
  </si>
  <si>
    <t>DNA damage-inducible protein 1 (DDI1)</t>
  </si>
  <si>
    <t>COP-II coat subunit</t>
  </si>
  <si>
    <t>Kinesin family member 1 (KIF1)</t>
  </si>
  <si>
    <t xml:space="preserve">Glycosyl hydrolase family 63 C-terminal domain </t>
  </si>
  <si>
    <t>XRN1</t>
  </si>
  <si>
    <t>Single-stranded RNA 5'-&gt;3' exonuclease</t>
  </si>
  <si>
    <t>Cytochrome b-561 domain containing protein 2 (CYB561D2)</t>
  </si>
  <si>
    <t>PSBP9</t>
  </si>
  <si>
    <t>PsbP-like protein</t>
  </si>
  <si>
    <t>Transcription elongation factor B polypeptide 3</t>
  </si>
  <si>
    <t>Cell wall mannoprotein PST1-related, sporulation-specific protein-related</t>
  </si>
  <si>
    <t>HECT domain ubiquitin-protein ligase</t>
  </si>
  <si>
    <t>Transcription-coupled repair protein CSA, contains WD40 domain</t>
  </si>
  <si>
    <t>PAP6</t>
  </si>
  <si>
    <t>Calcium-transporting ATPase 1, endoplasmic reticulum-type-related</t>
  </si>
  <si>
    <t>PGR5</t>
  </si>
  <si>
    <t>Kinase/Ca2+/calmodulin/serine/threonine</t>
  </si>
  <si>
    <t>DUF4101/protein accumulation and replication of chloroplasts 6, chloroplastic</t>
  </si>
  <si>
    <t>CPLD28</t>
  </si>
  <si>
    <t>RWP7</t>
  </si>
  <si>
    <t>RWP-RK transcription factor</t>
  </si>
  <si>
    <t>RAD51-like protein 3 (RAD51L3, RAD51D)</t>
  </si>
  <si>
    <t>PCY1</t>
  </si>
  <si>
    <t>Pre-apoplastocyanin</t>
  </si>
  <si>
    <t>CPL1</t>
  </si>
  <si>
    <t>PGA1</t>
  </si>
  <si>
    <t>Monolysocardiolipin acyltransferase</t>
  </si>
  <si>
    <t>B-box zinc finger protein 20</t>
  </si>
  <si>
    <t>POD2</t>
  </si>
  <si>
    <t>Prolycopene isomerase/CRTISO</t>
  </si>
  <si>
    <t>UPS2</t>
  </si>
  <si>
    <t>Uroporphyrinogen-III synthase</t>
  </si>
  <si>
    <t>Zinc finger protein CONSTANS-related</t>
  </si>
  <si>
    <t>Actin-fragmin kinase, catalytic</t>
  </si>
  <si>
    <t>RBD1</t>
  </si>
  <si>
    <t>Rubredoxin</t>
  </si>
  <si>
    <t>Polycystin cation channel, Solute carrier family 39 (Zinc Transporter)</t>
  </si>
  <si>
    <t>Antibiotic biosynthesis monooxygenase (ABM)</t>
  </si>
  <si>
    <t>Serine/Arginine repetitive matrix protein 2 (SRRM2, SRM300)</t>
  </si>
  <si>
    <t>AMT4</t>
  </si>
  <si>
    <t>MAPK6</t>
  </si>
  <si>
    <t>Mitogen-activated protein kinase</t>
  </si>
  <si>
    <t>MAPK3</t>
  </si>
  <si>
    <t>RPK2</t>
  </si>
  <si>
    <t>PSBP3</t>
  </si>
  <si>
    <t>OEE2-like protein of thylakoid lumen</t>
  </si>
  <si>
    <t>Beta-glucan synthesis-associated protein (SKN1)</t>
  </si>
  <si>
    <t>EYE2</t>
  </si>
  <si>
    <t>Thioredoxin superfamily protein required for eyespot assembly</t>
  </si>
  <si>
    <t>FAP238</t>
  </si>
  <si>
    <t>Dual-specificity kinase</t>
  </si>
  <si>
    <t>3-Hydroxyisobutyrate dehydrogenase-related</t>
  </si>
  <si>
    <t>Cyclin-dependent kinase-like (CDKL)</t>
  </si>
  <si>
    <t>Sulfate-transporting ATPase</t>
  </si>
  <si>
    <t>Brummer, Isoform B-related, Ca-independent phospholipase</t>
  </si>
  <si>
    <t>AMT8</t>
  </si>
  <si>
    <t>RAA3</t>
  </si>
  <si>
    <t>PsaA mRNA maturation factor 3</t>
  </si>
  <si>
    <t>Ankyrin repeat and protein kinase domain-containing protein</t>
  </si>
  <si>
    <t>Lipoic acid synthetase</t>
  </si>
  <si>
    <t>Phosphoethanolamine/phosphocholine phosphatase/PHOSPHO1</t>
  </si>
  <si>
    <t>CGL61, NYE1</t>
  </si>
  <si>
    <t>Stay green 1 protein, predicted protein</t>
  </si>
  <si>
    <t>CPS2</t>
  </si>
  <si>
    <t>Polyadenylation cleavage/specificity factor 100 kDa subunit</t>
  </si>
  <si>
    <t>Adenylate and guanylate cyclase catalytic domain</t>
  </si>
  <si>
    <t>PYK1</t>
  </si>
  <si>
    <t>Pyruvate kinase</t>
  </si>
  <si>
    <t>PPPDE putative peptidase domain</t>
  </si>
  <si>
    <t>TLC domain</t>
  </si>
  <si>
    <t>CYG9</t>
  </si>
  <si>
    <t>Extended synaptotagmin-related</t>
  </si>
  <si>
    <t>DUF614 family protein</t>
  </si>
  <si>
    <t>PTA1</t>
  </si>
  <si>
    <t>Proton/phosphate symporter</t>
  </si>
  <si>
    <t>TPR3</t>
  </si>
  <si>
    <t>Tetratricopeptide repeat protein 1</t>
  </si>
  <si>
    <t>BGS2, GTR8</t>
  </si>
  <si>
    <t>1,3-beta-D-glucan synthase</t>
  </si>
  <si>
    <t>FAP53</t>
  </si>
  <si>
    <t>Flagellar associated protein/Trichohyalin-plectin-homology domain</t>
  </si>
  <si>
    <t>RING finger protein 121 (RNF121)</t>
  </si>
  <si>
    <t>CPL3, MPA6</t>
  </si>
  <si>
    <t>Metallophosphoesterase/metallo-dependent phosphatase</t>
  </si>
  <si>
    <t>SSS2</t>
  </si>
  <si>
    <t>Soluble starch synthase II</t>
  </si>
  <si>
    <t>Phosphodiesterase HL</t>
  </si>
  <si>
    <t>IMP2</t>
  </si>
  <si>
    <t>Mitochondrial inner membrane signal peptidase</t>
  </si>
  <si>
    <t>CPLD40, HEL5</t>
  </si>
  <si>
    <t>DEAD/DEAH-box helicase</t>
  </si>
  <si>
    <t>Transient receptor potential channel</t>
  </si>
  <si>
    <t>Poly(A)-specific ribonuclease</t>
  </si>
  <si>
    <t>C-terminal processing peptidase/TSP protease</t>
  </si>
  <si>
    <t>G protein-coupled receptor-related</t>
  </si>
  <si>
    <t>MAPKKK14</t>
  </si>
  <si>
    <t>CGLD1</t>
  </si>
  <si>
    <t>Predicted protein (GDT1 like protein 1, chloroplastic)</t>
  </si>
  <si>
    <t>FLA10</t>
  </si>
  <si>
    <t>Kinesin motor protein, kinesin-2 (KRP85/95) family</t>
  </si>
  <si>
    <t>Iron-chelate-transporting ATPase</t>
  </si>
  <si>
    <t>CPL14</t>
  </si>
  <si>
    <t>Putative cargo transport protein EMP24 (p24 protein family)</t>
  </si>
  <si>
    <t>RPB4, POLR2D</t>
  </si>
  <si>
    <t>DNA-directed RNA polymerase II subunit RPB4</t>
  </si>
  <si>
    <t>IQ calmodulin-binding motif (IQ)</t>
  </si>
  <si>
    <t>Nitric oxide synthase-interacting protein (NOSIP)</t>
  </si>
  <si>
    <t>FAP115</t>
  </si>
  <si>
    <t>Divinyl chlorophyllide a 8-vinyl-reductase/[4-vinyl]chlorophyllide a reductase</t>
  </si>
  <si>
    <t>Tiny macrocysts protein B-related</t>
  </si>
  <si>
    <t>MEN2</t>
  </si>
  <si>
    <t>Enoyl-CoA hydratase/isomerase, Naphthoate synthase</t>
  </si>
  <si>
    <t>Putative transposase DNA-binding domain</t>
  </si>
  <si>
    <t>PRX2</t>
  </si>
  <si>
    <t>2-Cys peroxiredoxin</t>
  </si>
  <si>
    <t>CYN17</t>
  </si>
  <si>
    <t>Peptidyl-prolyl cis-trans isomerase, cyclophilin-type, Radial spoke protein 12</t>
  </si>
  <si>
    <t>CDPK6</t>
  </si>
  <si>
    <t>MAP kinase-activated protein kinase 5</t>
  </si>
  <si>
    <t>Protein O-GlcNAc transferase/OGTase (DUF563)</t>
  </si>
  <si>
    <t>Inner membrane protein YBBM-related</t>
  </si>
  <si>
    <t>Histone deacetylase 9</t>
  </si>
  <si>
    <t>Calcium-binding EGF domain</t>
  </si>
  <si>
    <t>WD repeat-containing protein 26</t>
  </si>
  <si>
    <t>WASP-interacting protein VRP1/WIP, contains WH2 domain</t>
  </si>
  <si>
    <t>PPR1</t>
  </si>
  <si>
    <t>Pentatrichopeptide repeat protein</t>
  </si>
  <si>
    <t>CST1</t>
  </si>
  <si>
    <t>Chlamydomonas-specific membrane transporter of unknown function</t>
  </si>
  <si>
    <t>Methionyl-tRNA formyltransferase/transformylase</t>
  </si>
  <si>
    <t>BTB/POZ domain-containing protein 9</t>
  </si>
  <si>
    <t>DLA2</t>
  </si>
  <si>
    <t>Dihydrolipoamide acetyltransferase</t>
  </si>
  <si>
    <t>Pre-mRNA branch site protein p14</t>
  </si>
  <si>
    <t>Cytosol nonspecific dipeptidase/Prolylglycine dipeptidase</t>
  </si>
  <si>
    <t>FAP206</t>
  </si>
  <si>
    <t>MRS5</t>
  </si>
  <si>
    <t>Magnesium and cobalt transport protein</t>
  </si>
  <si>
    <t>PDE15</t>
  </si>
  <si>
    <t>cAMP-specific phosphodiesterase 4 (PDE4)</t>
  </si>
  <si>
    <t>ERM8</t>
  </si>
  <si>
    <t>ERD4-related membrane protein</t>
  </si>
  <si>
    <t>Acylglycerol lipase/Monoacylglycerol lipase</t>
  </si>
  <si>
    <t>CGL27</t>
  </si>
  <si>
    <t>Starch synthase/bacterial glycogen synthase</t>
  </si>
  <si>
    <t>FAP262</t>
  </si>
  <si>
    <t>Flagellar associated protein, protein kinase</t>
  </si>
  <si>
    <t>LYPLA2</t>
  </si>
  <si>
    <t>Lysophospholipase II</t>
  </si>
  <si>
    <t>Serine/Threonine-protein kinase SRK2</t>
  </si>
  <si>
    <t>FAP239</t>
  </si>
  <si>
    <t>Non-specific serine/threonine protein kinase/Threonine-specific protein kinase</t>
  </si>
  <si>
    <t>WD-40 domain</t>
  </si>
  <si>
    <t>ATP-dependent protease Cereblon</t>
  </si>
  <si>
    <t>Mitochondrial solute carrier protein</t>
  </si>
  <si>
    <t>Autophagy-related protein 13 (ATG13)</t>
  </si>
  <si>
    <t>2-Succinyl-5-enolpyruvyl-6-hydroxy-3-cyclohexene-1-carboxylic-acid synthase</t>
  </si>
  <si>
    <t>RNA recognition motif (RRM, RBD, RNP domain)</t>
  </si>
  <si>
    <t>Cytochrome P450, CYP4 superfamily</t>
  </si>
  <si>
    <t>Cytochrome b5 protein</t>
  </si>
  <si>
    <t>SSA2</t>
  </si>
  <si>
    <t>60 kDa SS-A/Ro ribonucleoprotein</t>
  </si>
  <si>
    <t>23S rRNA (adenine2503-C2)-methyltransferase</t>
  </si>
  <si>
    <t>E3 ubiquitin-protein ligase XBAT32</t>
  </si>
  <si>
    <t>Acetylcholinesterase/True cholinesterase</t>
  </si>
  <si>
    <t>FAP174</t>
  </si>
  <si>
    <t>SEC62</t>
  </si>
  <si>
    <t>SEC62-subunit of ER-translocon</t>
  </si>
  <si>
    <t>NUMOD3 motif</t>
  </si>
  <si>
    <t>UMM2, COQ5C</t>
  </si>
  <si>
    <t>Ubiquinone/menaquinone biosynthesis methyltransferase</t>
  </si>
  <si>
    <t>PHX4</t>
  </si>
  <si>
    <t>Prolyl 4-hydroxylase alpha subunit</t>
  </si>
  <si>
    <t>PHX5</t>
  </si>
  <si>
    <t>CGL134</t>
  </si>
  <si>
    <t>Zinc finger MYND domain</t>
  </si>
  <si>
    <t>NAT10</t>
  </si>
  <si>
    <t>Acyl-CoA N-acyltransferases-like protein</t>
  </si>
  <si>
    <t>Importin-11</t>
  </si>
  <si>
    <t>Nucleic acid-binding, OB-fold-like protein</t>
  </si>
  <si>
    <t>Carboxylesterase/Procaine esterase</t>
  </si>
  <si>
    <t>Mitogen-activated protein kinase kinase kinase 7-related</t>
  </si>
  <si>
    <t>alpha-Ketoglutarate-dependent dioxygenase alkb homolog 2</t>
  </si>
  <si>
    <t>FAP96</t>
  </si>
  <si>
    <t>Brain protein 44-related</t>
  </si>
  <si>
    <t>SLT3</t>
  </si>
  <si>
    <t>Sodium/sulfate co-transporter</t>
  </si>
  <si>
    <t>CGL50</t>
  </si>
  <si>
    <t>3'-5' exonuclease//Aminoacyl-tRNA editing domain</t>
  </si>
  <si>
    <t>FAP292</t>
  </si>
  <si>
    <t>KDEL-containing-related, adenylate cyclase</t>
  </si>
  <si>
    <t>CGL46</t>
  </si>
  <si>
    <t>TBC2</t>
  </si>
  <si>
    <t>Translation factor for chloroplast psbC mRNA/Translation factor for chloroplast PsbC mRNA</t>
  </si>
  <si>
    <t>ELG13</t>
  </si>
  <si>
    <t>WW domain</t>
  </si>
  <si>
    <t>RegA/RlsA-like protein</t>
  </si>
  <si>
    <t>RNA binding protein (contains RRM repeats)</t>
  </si>
  <si>
    <t>CLIP-associating protein 1/2</t>
  </si>
  <si>
    <t>Tyrosine kinase specific for activated (GTP-bound)//Serine/Threonine protein kinase</t>
  </si>
  <si>
    <t>RING-variant domain (RINGv)</t>
  </si>
  <si>
    <t>Zinc finger MYND domain containing protein 10</t>
  </si>
  <si>
    <t>GDP-fucose protein O-fucosyltransferase</t>
  </si>
  <si>
    <t>NGLY1, PNG1</t>
  </si>
  <si>
    <t>Peptide-N4-(N-acetyl-beta-glucosaminyl)asparagine amidase</t>
  </si>
  <si>
    <t>ATP-dependent RNA helicase DDX10/DBP4</t>
  </si>
  <si>
    <t>GST13</t>
  </si>
  <si>
    <t>CPLD48</t>
  </si>
  <si>
    <t>FAP152</t>
  </si>
  <si>
    <t>Ion channel pollux-related</t>
  </si>
  <si>
    <t>SMC6B</t>
  </si>
  <si>
    <t>Tocopherol cyclase</t>
  </si>
  <si>
    <t>IQ calmodulin-binding motif (IQ)//Tetratricopeptide repeat (TPR_12)</t>
  </si>
  <si>
    <t>CHLD</t>
  </si>
  <si>
    <t>Magnesium chelatase subunit D</t>
  </si>
  <si>
    <t>Zinc metalloprotease EGY2, chloroplastic-related</t>
  </si>
  <si>
    <t>CDPK7, STT7</t>
  </si>
  <si>
    <t>Calcium/calmodulin-dependent protein kinase</t>
  </si>
  <si>
    <t>MPC1</t>
  </si>
  <si>
    <t>Mitochondrial phosphate carrier protein</t>
  </si>
  <si>
    <t>Zinc finger CCCH domain-containing protein 24</t>
  </si>
  <si>
    <t>Protein N-terminal asparagine amidohydrolase</t>
  </si>
  <si>
    <t>PTO2/PTOX2</t>
  </si>
  <si>
    <t>Plastid terminal oxidase</t>
  </si>
  <si>
    <t>RIOK2</t>
  </si>
  <si>
    <t>RIO kinase 2</t>
  </si>
  <si>
    <t>Helicase with death domain-related</t>
  </si>
  <si>
    <t>Transcription factor/CCAAT displacement protein CDP1</t>
  </si>
  <si>
    <t>NTR1</t>
  </si>
  <si>
    <t>NADPH-dependent thioredoxin reductase, selenoprotein</t>
  </si>
  <si>
    <t>TIC22</t>
  </si>
  <si>
    <t>22 kDa Translocon at the inner membrane of chloroplasts</t>
  </si>
  <si>
    <t>E3 ubiquitin-protein ligase BRE1</t>
  </si>
  <si>
    <t>Glutathione transferase/S-(hydroxyalkyl)glutathione lyase</t>
  </si>
  <si>
    <t>Galactose-3-O-sulfotransferase</t>
  </si>
  <si>
    <t>Protein of unknown function (DUF1517)</t>
  </si>
  <si>
    <t>SET and MYND domain containing</t>
  </si>
  <si>
    <t>Dihydrolipoamide dehydrogenase</t>
  </si>
  <si>
    <t>Methylthioribulose 1-phosphate dehydratase/1-PMT-ribulose dehydratase</t>
  </si>
  <si>
    <t>Glycine-rich protein-related</t>
  </si>
  <si>
    <t>CSNK2B</t>
  </si>
  <si>
    <t>Casein kinase II subunit beta</t>
  </si>
  <si>
    <t>Protein of unknown function (DUF1399)</t>
  </si>
  <si>
    <t>CotH protein (CotH)</t>
  </si>
  <si>
    <t>RFC3</t>
  </si>
  <si>
    <t>DNA replication factor C complex subunit 3</t>
  </si>
  <si>
    <t>SET Domain Proteins</t>
  </si>
  <si>
    <t>ODA2</t>
  </si>
  <si>
    <t>Flagellar outer arm dynein heavy chain gamma</t>
  </si>
  <si>
    <t>CGL124</t>
  </si>
  <si>
    <t>Adhesion regulating molecule 1 110 kDa cell membrane glycoprotein</t>
  </si>
  <si>
    <t>Solute carrier family 35</t>
  </si>
  <si>
    <t>LCIB</t>
  </si>
  <si>
    <t>Low-CO2-inducible protein</t>
  </si>
  <si>
    <t>Sphingomyelin phosphodiesterase/Neutral sphingomyelinase</t>
  </si>
  <si>
    <t>TRP1</t>
  </si>
  <si>
    <t>PRK1</t>
  </si>
  <si>
    <t>Phosphoribulokinase</t>
  </si>
  <si>
    <t>VTE6</t>
  </si>
  <si>
    <t>MPBQ/MSBQ methyltransferase</t>
  </si>
  <si>
    <t>FAP99</t>
  </si>
  <si>
    <t>CGL122</t>
  </si>
  <si>
    <t>23S rRNA (adenine2503-C2)-methyltransferase (rlmN)</t>
  </si>
  <si>
    <t>tRNA (guanine(10)-N(2))-methyltransferase</t>
  </si>
  <si>
    <t>Sodium/solute symporter</t>
  </si>
  <si>
    <t>ZRT3</t>
  </si>
  <si>
    <t>Zinc-nutrition responsive transporter</t>
  </si>
  <si>
    <t>Voltage-gated chloride channel</t>
  </si>
  <si>
    <t>RETICULON, Nucleotide-diphospho-sugar transferase</t>
  </si>
  <si>
    <t>FAD NAD binding oxidoreductase, L-2-hydroxyglutarate dehydrogenase</t>
  </si>
  <si>
    <t>DXS1</t>
  </si>
  <si>
    <t>1-Deoxy-D-xylulose 5-phosphate synthase, chloroplast precursor</t>
  </si>
  <si>
    <t>GDP5</t>
  </si>
  <si>
    <t>Glycerophosphoryl diester phosphodiesterase family protein</t>
  </si>
  <si>
    <t>Acylaminoacyl-peptidase (APEH)</t>
  </si>
  <si>
    <t>FBP1</t>
  </si>
  <si>
    <t>Fructose-1,6-bisphosphatase</t>
  </si>
  <si>
    <t>GUN4</t>
  </si>
  <si>
    <t>Tetrapyrrole-binding protein</t>
  </si>
  <si>
    <t>Cupredoxin-like domain</t>
  </si>
  <si>
    <t>SWI/SNF-related matrix-associated actin-dependent regulator of chromatin subfamily A3</t>
  </si>
  <si>
    <t>RING finger and protease associated domain-containing</t>
  </si>
  <si>
    <t>Ankyrin repeats/Zinc finger, C3HC4 type (RING finger)</t>
  </si>
  <si>
    <t>CPLD45</t>
  </si>
  <si>
    <t>NSS4</t>
  </si>
  <si>
    <t>GBBSI/GBS1/STA2</t>
  </si>
  <si>
    <t>Granule-bound starch synthase I</t>
  </si>
  <si>
    <t>Bardet-Biedl syndrome-9 associated protein</t>
  </si>
  <si>
    <t>HEL22</t>
  </si>
  <si>
    <t>ATP-dependent DNA helicase RecQ family protein</t>
  </si>
  <si>
    <t>1,4-Dihydroxy-2-naphthoate polyprenyltransferase</t>
  </si>
  <si>
    <t>Winged helix dna-binding domain-containing protein</t>
  </si>
  <si>
    <t>Glyoxal or galactose oxidase</t>
  </si>
  <si>
    <t>UPD1</t>
  </si>
  <si>
    <t>Uroporphyrinogen-III decarboxylase</t>
  </si>
  <si>
    <t>Protein of unknown function (DUF1116)</t>
  </si>
  <si>
    <t>Monolysocardiolipin acyltransferase (TAZ)</t>
  </si>
  <si>
    <t>Methyltransferase domain</t>
  </si>
  <si>
    <t>Protein phosphatase 1 regulatory subunit SDS22</t>
  </si>
  <si>
    <t>1-Phosphatidylinositol-4-phosphate 5-kinase/Type I PIP kinase</t>
  </si>
  <si>
    <t>Uracil phosphoribosyltransferase (upp, UPRT)</t>
  </si>
  <si>
    <t>Ubiquitin protein ligase RSP5/NEDD4</t>
  </si>
  <si>
    <t>Protein SPIRAL1 and related proteins (SPR1)</t>
  </si>
  <si>
    <t>Guanylate kinase</t>
  </si>
  <si>
    <t>T-complex-associated-testis-expressed 1/Dynein light chain</t>
  </si>
  <si>
    <t>ATP-dependent RNA helicase DDX5/DBP2</t>
  </si>
  <si>
    <t>Selenoprotein W1</t>
  </si>
  <si>
    <t>Rcd1-like protein</t>
  </si>
  <si>
    <t>Serine-Threonine protein kinase ULK4</t>
  </si>
  <si>
    <t>RWP3</t>
  </si>
  <si>
    <t>PAP10</t>
  </si>
  <si>
    <t>Non-canonical poly(A) polymerase family</t>
  </si>
  <si>
    <t>FAP183</t>
  </si>
  <si>
    <t>Similar to Flagellar Associated Protein FAP183, calmodulin and related proteins</t>
  </si>
  <si>
    <t>PRPL24</t>
  </si>
  <si>
    <t>Plastid ribosomal protein L24</t>
  </si>
  <si>
    <t>SET domain-containing protein</t>
  </si>
  <si>
    <t>Oxoglutarate/Iron-dependent oxygenase</t>
  </si>
  <si>
    <t>Stress associated endoplasmic reticulum protein SERP1/RAMP4</t>
  </si>
  <si>
    <t>ANK7</t>
  </si>
  <si>
    <t>Interleukin-1 receptor-associated kinase 4 (IRAK4)</t>
  </si>
  <si>
    <t>NYC1, SDR21</t>
  </si>
  <si>
    <t>Short-chain dehydrogenase/reductase, probably chlorophyll b reductase</t>
  </si>
  <si>
    <t>Non-specific protein-tyrosine kinase/cytoplasmic protein tyrosine kinase</t>
  </si>
  <si>
    <t>Membrane associated ring finger</t>
  </si>
  <si>
    <t>Peptidyl-tRNA hydrolase, PTH1 family</t>
  </si>
  <si>
    <t>Transmembrane protein 2-related</t>
  </si>
  <si>
    <t>NUOAF1</t>
  </si>
  <si>
    <t>Complex I intermediate-associated CIA30 protein,mitochondrial</t>
  </si>
  <si>
    <t>CobW-related</t>
  </si>
  <si>
    <t>Calmodulin binding protein-like</t>
  </si>
  <si>
    <t>PSB28</t>
  </si>
  <si>
    <t>Photosystem II subunit 28</t>
  </si>
  <si>
    <t>Twin BRCT domain (PTCB-BRCT)</t>
  </si>
  <si>
    <t>Regulator of chromosome condensation</t>
  </si>
  <si>
    <t>MLT1</t>
  </si>
  <si>
    <t>Multi-eye protein</t>
  </si>
  <si>
    <t>Protein of unknown function (DUF760)</t>
  </si>
  <si>
    <t>Tetratricopeptide repeat protein 33, Osmosis responsive factor</t>
  </si>
  <si>
    <t>CTH1</t>
  </si>
  <si>
    <t>Copper target 1 protein</t>
  </si>
  <si>
    <t>CGLD22</t>
  </si>
  <si>
    <t>Expressed protein similar to ATP synthase I</t>
  </si>
  <si>
    <t>Plus-end-directed kinesin ATPase/Kinesin</t>
  </si>
  <si>
    <t>C-terminal S-isoprenylcysteine carboxyl O-methyltransferase</t>
  </si>
  <si>
    <t>DUF3707</t>
  </si>
  <si>
    <t>Pherophorin</t>
  </si>
  <si>
    <t>Peptidylglycine monooxygenase/Peptidylglycine alpha-amidating monooxygenase</t>
  </si>
  <si>
    <t>MPA5</t>
  </si>
  <si>
    <t>PUS12</t>
  </si>
  <si>
    <t>Pseudouridylate synthase/Uracil hydrolyase</t>
  </si>
  <si>
    <t>Endomembrane family protein 70</t>
  </si>
  <si>
    <t>Mitogen-activated protein kinase kinase kinase 7 (MAP3K7, TAK1)</t>
  </si>
  <si>
    <t>Thioredoxin-like protein CDSP32, chloroplastic</t>
  </si>
  <si>
    <t>HUS1</t>
  </si>
  <si>
    <t>DNA damage checkpoint protein</t>
  </si>
  <si>
    <t>Villin-like protein Quail</t>
  </si>
  <si>
    <t>Uncharacterized protein</t>
  </si>
  <si>
    <t>Autophagy protein 16-like</t>
  </si>
  <si>
    <t>Sensitive to high expression protein 9, mitochondrial (SHE9)</t>
  </si>
  <si>
    <t>Histone demethylase JARID1</t>
  </si>
  <si>
    <t>Protein GEM-4</t>
  </si>
  <si>
    <t>PPP12</t>
  </si>
  <si>
    <t>SUB5</t>
  </si>
  <si>
    <t>Coccolysin/Streptococcus thermophilus intracellular proteinase</t>
  </si>
  <si>
    <t>CPL12</t>
  </si>
  <si>
    <t>Glyoxylase family protein (yaeR)</t>
  </si>
  <si>
    <t>ANK5</t>
  </si>
  <si>
    <t>FAD2</t>
  </si>
  <si>
    <t>omega-6 Fatty acid desaturase (delta-12 desaturase)</t>
  </si>
  <si>
    <t>NDA3</t>
  </si>
  <si>
    <t>Mitochondrial NADH dehydrogenase</t>
  </si>
  <si>
    <t>PQQ-like domain</t>
  </si>
  <si>
    <t>FBB17</t>
  </si>
  <si>
    <t>Flagellar/basal body protein</t>
  </si>
  <si>
    <t>Oligopeptidase A</t>
  </si>
  <si>
    <t>Transcription factor, E2F and DP-related</t>
  </si>
  <si>
    <t>Ribulose-1,5-bisphosphate carboxylase/oxygenase small subunit N-methyltransferase I-related</t>
  </si>
  <si>
    <t>CPLD38</t>
  </si>
  <si>
    <t>DUF3007</t>
  </si>
  <si>
    <t>Urea active transporter</t>
  </si>
  <si>
    <t>SSS3</t>
  </si>
  <si>
    <t>Starch synthase</t>
  </si>
  <si>
    <t>CGLD11</t>
  </si>
  <si>
    <t>Nibrin-related</t>
  </si>
  <si>
    <t>HOP1</t>
  </si>
  <si>
    <t>HSP70-HSP90 organizing protein</t>
  </si>
  <si>
    <t>PPP14</t>
  </si>
  <si>
    <t>Serine/threonine protein phosphatase</t>
  </si>
  <si>
    <t>Polo kinase/Polo-like kinase</t>
  </si>
  <si>
    <t>TRP11</t>
  </si>
  <si>
    <t>TBC1 domain family member 20/GTPase</t>
  </si>
  <si>
    <t>Guanylate-binding family protein</t>
  </si>
  <si>
    <t>DNA (cytosine-5-)-methyltransferase/Type II DNA methylase</t>
  </si>
  <si>
    <t>Histone deacetylase 1/2</t>
  </si>
  <si>
    <t>HMO2</t>
  </si>
  <si>
    <t>Heme oxygenase Heme oxygenase</t>
  </si>
  <si>
    <t>Solute carrier protein, UAA transporter family</t>
  </si>
  <si>
    <t>Guanosine-diphosphatase</t>
  </si>
  <si>
    <t>TPT8</t>
  </si>
  <si>
    <t>Protein C29a12.6, isoform B</t>
  </si>
  <si>
    <t>Arabinokinase,1,3-beta-D-glucan synthase</t>
  </si>
  <si>
    <t>Tryptophan--tRNA ligase/Tryptophanyl-tRNA synthetase</t>
  </si>
  <si>
    <t>PSBP4</t>
  </si>
  <si>
    <t>Lumenal PsbP-like protein</t>
  </si>
  <si>
    <t>Chitin binding peritrophin-a</t>
  </si>
  <si>
    <t>DNJ23</t>
  </si>
  <si>
    <t>DnaJ-like protein</t>
  </si>
  <si>
    <t>Enoyl-CoA hydratase 2/ECH2</t>
  </si>
  <si>
    <t>PSAE</t>
  </si>
  <si>
    <t>Photosystem I 8.1 kDa reaction center subunit IV</t>
  </si>
  <si>
    <t>Glycosyl transferase 90</t>
  </si>
  <si>
    <t>NGS1</t>
  </si>
  <si>
    <t>N-Acetylglutamate synthase</t>
  </si>
  <si>
    <t>Magnesium chelatase subunit H</t>
  </si>
  <si>
    <t>Histone deacetylase</t>
  </si>
  <si>
    <t>Transcriptional coactivator-like protein</t>
  </si>
  <si>
    <t>ADP-Ribosylglycohydrolase</t>
  </si>
  <si>
    <t>SnoaL-like domain</t>
  </si>
  <si>
    <t>ATP-binding cassette, subfamily F, member 3 (ABCF3)</t>
  </si>
  <si>
    <t>HEM4</t>
  </si>
  <si>
    <t>MCA1</t>
  </si>
  <si>
    <t>PPR repeat/Maturation/stability factor for petA mRNA</t>
  </si>
  <si>
    <t>Ankyrin repeat protein/26S proteasome regulatory complex, subunit PSMD10</t>
  </si>
  <si>
    <t>MLTK</t>
  </si>
  <si>
    <t>Mitogen-activated protein kinase kinase kinase</t>
  </si>
  <si>
    <t>PDC2</t>
  </si>
  <si>
    <t>Pyruvate dehydrogenase, E1 component, alpha subunit</t>
  </si>
  <si>
    <t>MTF1</t>
  </si>
  <si>
    <t>Methionyl-tRNA formyltransferase</t>
  </si>
  <si>
    <t>Domain of unknown function (DUF1995)</t>
  </si>
  <si>
    <t>Glyoxalase domain-containing protein 4</t>
  </si>
  <si>
    <t>BIP1</t>
  </si>
  <si>
    <t>Endoplasmic reticulum associated HSP70 protein</t>
  </si>
  <si>
    <t>UBE2I, UBC9</t>
  </si>
  <si>
    <t>Ubiquitin-conjugating enzyme E2 I</t>
  </si>
  <si>
    <t>WD40 repeat protein</t>
  </si>
  <si>
    <t>DNA topoisomerase 6 subunit b</t>
  </si>
  <si>
    <t>Serine/Threonine-protein phosphatase 2A activator (PPP2R4, PTPA)</t>
  </si>
  <si>
    <t>2'-5' Oligoadenylate synthase</t>
  </si>
  <si>
    <t>Ecdysteroid kinase</t>
  </si>
  <si>
    <t>7-Dehydrocholesterol reductase/Sterol Delta(7)-reductase</t>
  </si>
  <si>
    <t>Hydroxyacyl-thioester dehydratase type 2, mitochondrial</t>
  </si>
  <si>
    <t>Cytochrome P450, CYP710 superfamily; C-22 desaturase</t>
  </si>
  <si>
    <t>Glycolysis, TCA cycle, PDH (DUF1647)</t>
  </si>
  <si>
    <t>Hypoxanthine phosphoribosyltransferase/Transphosphoribosidase</t>
  </si>
  <si>
    <t>SUB12</t>
  </si>
  <si>
    <t>Thermitase/Thermophilic Streptomyces serine protease</t>
  </si>
  <si>
    <t>Protein of unknown function (DUF563)</t>
  </si>
  <si>
    <t>PFL1</t>
  </si>
  <si>
    <t>Pyruvate-formate lyase</t>
  </si>
  <si>
    <t>ABC transporter-related protein</t>
  </si>
  <si>
    <t>THO complex subunit 1 (THOC1)</t>
  </si>
  <si>
    <t>MECR, NRBF1</t>
  </si>
  <si>
    <t>Mitochondrial trans-2-enoyl-CoA reductase</t>
  </si>
  <si>
    <t>Dynamin family</t>
  </si>
  <si>
    <t>Predicted E3 ubiquitin ligase</t>
  </si>
  <si>
    <t>Tubulin--tyrosine ligase pby1-related</t>
  </si>
  <si>
    <t>SARNP, CIP29, THO1</t>
  </si>
  <si>
    <t>SAP domain-containing ribonucleoprotein</t>
  </si>
  <si>
    <t>26S Protease regulatory subunit</t>
  </si>
  <si>
    <t>RNA-directed RNA polymerase/RNA nucleotidyltransferase (RNA-directed)</t>
  </si>
  <si>
    <t>CMP2</t>
  </si>
  <si>
    <t>Carbamoyl phosphate synthase, small subunit</t>
  </si>
  <si>
    <t>PSRP6</t>
  </si>
  <si>
    <t>50S Ribosomal protein 6</t>
  </si>
  <si>
    <t>Long-chain-alcohol O-fatty-acyltransferase 1-related</t>
  </si>
  <si>
    <t>Proteom Y55F3AM.3, Isoform A</t>
  </si>
  <si>
    <t>FAP172</t>
  </si>
  <si>
    <t>CDK activating kinase (CAK)/RNA polymerase II transcription initiation</t>
  </si>
  <si>
    <t>Voltage-dependent anion channel (SLAC1)</t>
  </si>
  <si>
    <t>Retinoic acid induced 1/Transcription factor 20</t>
  </si>
  <si>
    <t>alph beta Hydrolase, Mycophenolic acid acyl-glucuronide esterase</t>
  </si>
  <si>
    <t>Deoxyribonuclease II/Lysosomal DNase II</t>
  </si>
  <si>
    <t>Phosphomutase PMU1-related</t>
  </si>
  <si>
    <t>Polycystin-related</t>
  </si>
  <si>
    <t>Protein of unknown function (FWWh)</t>
  </si>
  <si>
    <t>YGGT family (YGGT)</t>
  </si>
  <si>
    <t>Deoxyhypusine hydroxylase/monooxygenase</t>
  </si>
  <si>
    <t>Hexose/glycerol-3-phosphate transporter</t>
  </si>
  <si>
    <t>NAD-dependent epimerase/dehydratase</t>
  </si>
  <si>
    <t>CPLD24</t>
  </si>
  <si>
    <t>FSD1</t>
  </si>
  <si>
    <t>Fe superoxide dismutase</t>
  </si>
  <si>
    <t>Mixed lineage protein kinase</t>
  </si>
  <si>
    <t>CGK1</t>
  </si>
  <si>
    <t>cGMP-dependent protein kinase</t>
  </si>
  <si>
    <t>CPLD63</t>
  </si>
  <si>
    <t>GDT1-like protein 2, chloroplastic</t>
  </si>
  <si>
    <t>CRT2</t>
  </si>
  <si>
    <t>Calreticulin 2, calcium-binding protein</t>
  </si>
  <si>
    <t>HSP70E</t>
  </si>
  <si>
    <t>Heat shock protein 70E</t>
  </si>
  <si>
    <t>CGL41</t>
  </si>
  <si>
    <t xml:space="preserve">Chloroquine-resistance transporter (CRT)-like </t>
  </si>
  <si>
    <t>ANK20</t>
  </si>
  <si>
    <t>Amine oxidase</t>
  </si>
  <si>
    <t>HAD superfamily, subfamily IIIB (Acid phosphatase) (Acid_phosphat_B)</t>
  </si>
  <si>
    <t>Ribonucleases P/MRP protein subunit POP1</t>
  </si>
  <si>
    <t>dCTP diphosphatase/deoxycytidine-triphosphatase</t>
  </si>
  <si>
    <t>Acyl-CoA oxidase-like protein</t>
  </si>
  <si>
    <t>K(+) efflux antiporter 3, chloroplastic</t>
  </si>
  <si>
    <t>GST4</t>
  </si>
  <si>
    <t>Glutaminyl-peptide cyclotransferase/Glutaminyl-tRNA cyclotransferase</t>
  </si>
  <si>
    <t>Hypothetical protein</t>
  </si>
  <si>
    <t>NDA1</t>
  </si>
  <si>
    <t>Mitochondrial type-II NADH dehydrogenase</t>
  </si>
  <si>
    <t>Transcription elongation factor S-II</t>
  </si>
  <si>
    <t>FBP3</t>
  </si>
  <si>
    <t>Fructose-2,6-bisphosphate 2-phosphatase</t>
  </si>
  <si>
    <t>DNJ21</t>
  </si>
  <si>
    <t>DUF3181</t>
  </si>
  <si>
    <t>CYCD5</t>
  </si>
  <si>
    <t>Cycline</t>
  </si>
  <si>
    <t>Uncharacterised protein family (UPF0121)</t>
  </si>
  <si>
    <t>BLZ5</t>
  </si>
  <si>
    <t>bZIP Tanscription factor</t>
  </si>
  <si>
    <t>Microsomal epoxide hydrolase/Microsomal epoxide hydratase</t>
  </si>
  <si>
    <t>Expansin-A1-related</t>
  </si>
  <si>
    <t>RNA-binding protein 5/10</t>
  </si>
  <si>
    <t>8-Oxo-dGTP diphosphates nudt15</t>
  </si>
  <si>
    <t>Metacaspase-4-related</t>
  </si>
  <si>
    <t>28S Ribosomal protein S16, mitochondrial</t>
  </si>
  <si>
    <t>Protein S-acyltransferase 22-related</t>
  </si>
  <si>
    <t>PAS domain</t>
  </si>
  <si>
    <t>SMC5B</t>
  </si>
  <si>
    <t>2,3-Bisphosphoglycerate 3-phosphatase/2,3-BPG 3-phosphatase</t>
  </si>
  <si>
    <t>OPR120</t>
  </si>
  <si>
    <t>Gly-Xaa carboxypeptidase/Glycine carboxypeptidase</t>
  </si>
  <si>
    <t>LCI36</t>
  </si>
  <si>
    <t>Low-CO2-inducible membrane protein, putative SWEET glucose efflux transporter</t>
  </si>
  <si>
    <t>ATP-binding transport protein-related</t>
  </si>
  <si>
    <t>FAD NAD binding oxidoreductases</t>
  </si>
  <si>
    <t>RSP7</t>
  </si>
  <si>
    <t>Radial spoke protein 7 (EF hand containing)</t>
  </si>
  <si>
    <t>Glucose-6-phosphate 1-epimerase</t>
  </si>
  <si>
    <t>L-Methionine (R)-S-oxide reductase/FRMsr</t>
  </si>
  <si>
    <t>FIP37</t>
  </si>
  <si>
    <t>Target of FKB12/rapamycin complex</t>
  </si>
  <si>
    <t>Wilms' tumor 1-associating protein</t>
  </si>
  <si>
    <t>PIN2-interacting protein X1 (PINX1)</t>
  </si>
  <si>
    <t>PAO2</t>
  </si>
  <si>
    <t>Pheophorbide a oxygenase, Rieske iron-sulfur cluster protein</t>
  </si>
  <si>
    <t>Monoxygenase</t>
  </si>
  <si>
    <t>PAO1</t>
  </si>
  <si>
    <t>PDH2</t>
  </si>
  <si>
    <t>Pyruvate dehydrogenase E1 beta subunit</t>
  </si>
  <si>
    <t>Ubiquitin carboxyl-terminal hydrolase L3 (UCHL3, YUH1)</t>
  </si>
  <si>
    <t>Component of CCR4-NOT transcriptional regulator complex</t>
  </si>
  <si>
    <t>NAR1.6</t>
  </si>
  <si>
    <t>Formate/nitrite transporter</t>
  </si>
  <si>
    <t>VWA2</t>
  </si>
  <si>
    <t>Alpha-kinase family</t>
  </si>
  <si>
    <t>HYPK</t>
  </si>
  <si>
    <t>Huntingtin interacting protein</t>
  </si>
  <si>
    <t>AOC6</t>
  </si>
  <si>
    <t>Cationic amino acid transporter, probably mitochondrial</t>
  </si>
  <si>
    <t>HLM3</t>
  </si>
  <si>
    <t>Histone-lysine N-methyltransferase atxr2</t>
  </si>
  <si>
    <t>CGL31,PTD1</t>
  </si>
  <si>
    <t>Pterin dehydratase</t>
  </si>
  <si>
    <t>Cyclic AMP-dependent transcription factor ATF-2 (ATF2, CREBP1)</t>
  </si>
  <si>
    <t>Tetratricopeptide repeat</t>
  </si>
  <si>
    <t>FAP205</t>
  </si>
  <si>
    <t>Dynamin-related GTPase</t>
  </si>
  <si>
    <t>PSAD</t>
  </si>
  <si>
    <t>Photosystem I reaction center subunit II, 20 kDa</t>
  </si>
  <si>
    <t>E3 ubiquitin-protein ligase RNF144</t>
  </si>
  <si>
    <t>CCS1</t>
  </si>
  <si>
    <t>Protein required for Cytochrome c synthesis/biogenesis, chloroplastic</t>
  </si>
  <si>
    <t>CDPK9</t>
  </si>
  <si>
    <t>MAP kinase activated protein kinase 5</t>
  </si>
  <si>
    <t>CNK8</t>
  </si>
  <si>
    <t>NimA-related protein kinase</t>
  </si>
  <si>
    <t>Spermatogenesis-associated protein 20</t>
  </si>
  <si>
    <t>AGP3</t>
  </si>
  <si>
    <t>Glucose-1-phosphate adenylyltransferase/ADP-glucose synthase</t>
  </si>
  <si>
    <t>VPS5B</t>
  </si>
  <si>
    <t>Subunit of Retromer complex, Sorting NEXIN-8</t>
  </si>
  <si>
    <t>PDI6</t>
  </si>
  <si>
    <t>Protein disulfide-isomerase A6 (PDIA6, TXNDC7)</t>
  </si>
  <si>
    <t>Cullin-binding, ubiquitin-like, ubiquitin-associated, RP42 Related</t>
  </si>
  <si>
    <t>Aida N-terminus</t>
  </si>
  <si>
    <t>Uncharacterised protein family</t>
  </si>
  <si>
    <t>D-Aminoacid aminotransferase-like PLP-dependent enzymes superfamily protein</t>
  </si>
  <si>
    <t>DEAD-box ATP-dependent RNA helicase 39</t>
  </si>
  <si>
    <t>EXN2</t>
  </si>
  <si>
    <t xml:space="preserve">ERI1 exoribonuclease 2 </t>
  </si>
  <si>
    <t>Sulfate permease, SulP family</t>
  </si>
  <si>
    <t>WD repeat domain-related</t>
  </si>
  <si>
    <t>ZRT4</t>
  </si>
  <si>
    <t>Zinc-nutrition responsive transporter Zinc-nutrition responsive transporter</t>
  </si>
  <si>
    <t>Outer dynein arm-docking complex subunit 3, DC3</t>
  </si>
  <si>
    <t>DEG9</t>
  </si>
  <si>
    <t>DegP-type protease</t>
  </si>
  <si>
    <t>Plasma-membrane choline transporter family protein</t>
  </si>
  <si>
    <t>Mitochondrial import inner membrane translocase subunit Tim22</t>
  </si>
  <si>
    <t>RPL35</t>
  </si>
  <si>
    <t>Ribosomal protein L35, component of cytosolic 80Sribosome and 60S large subunit</t>
  </si>
  <si>
    <t>Myosin essential light chain, EF-hand protein superfamily</t>
  </si>
  <si>
    <t>Centrin-3, EF-Hand</t>
  </si>
  <si>
    <t>PLP3</t>
  </si>
  <si>
    <t>Plastid lipid associated protein</t>
  </si>
  <si>
    <t>SELH1</t>
  </si>
  <si>
    <t>Selenoprotein H</t>
  </si>
  <si>
    <t>CGL34</t>
  </si>
  <si>
    <t>Predicted protein (DUF3411)</t>
  </si>
  <si>
    <t>Serine/Threonine-protein kinase STN7, chloroplastic</t>
  </si>
  <si>
    <t>Chloroplast-targeted RNA-binding protein</t>
  </si>
  <si>
    <t>Single-stranded DNA-binding protein</t>
  </si>
  <si>
    <t>DIS3-like exonuclease 1 (DIS3L)</t>
  </si>
  <si>
    <t>WDSAM1 protein</t>
  </si>
  <si>
    <t>Expressed protein-related</t>
  </si>
  <si>
    <t>Ferritin-like domain</t>
  </si>
  <si>
    <t>ERM6</t>
  </si>
  <si>
    <t>Sec3/syntaxin-related, exocyst protein SEC3</t>
  </si>
  <si>
    <t>MLCK1</t>
  </si>
  <si>
    <t>Mitogen-activated kinase kinase kinase</t>
  </si>
  <si>
    <t>APT1</t>
  </si>
  <si>
    <t>Acid phosphatase</t>
  </si>
  <si>
    <t>Solute carrier family 50 (sugar transporter) (SLC50A, SWEET)</t>
  </si>
  <si>
    <t>Alkylated DNA repair protein alkB homolog 4 (ALKBH4)</t>
  </si>
  <si>
    <t>KAT2 PF15</t>
  </si>
  <si>
    <t>Katanin p80 subunit</t>
  </si>
  <si>
    <t>Polynucleotide 5'-hydroxyl-kinase</t>
  </si>
  <si>
    <t>HFO4</t>
  </si>
  <si>
    <t>Histone H4</t>
  </si>
  <si>
    <t>CGL59</t>
  </si>
  <si>
    <t>TRX23</t>
  </si>
  <si>
    <t>Thiol-disulfide isomerase and thioredoxin</t>
  </si>
  <si>
    <t>Histone H2A deubiquitinase MYSM1</t>
  </si>
  <si>
    <t>Centrin-3, EF Hand</t>
  </si>
  <si>
    <t>CAV3</t>
  </si>
  <si>
    <t>Voltage-gated Ca2+ channel, alpha subunit</t>
  </si>
  <si>
    <t>APE1</t>
  </si>
  <si>
    <t>Thykaloid associated protein required for photosynthetic acclimation to variable light intensity</t>
  </si>
  <si>
    <t>Ubiquitin carboxyl-terminal hydrolase 44</t>
  </si>
  <si>
    <t>Interferon-related developmental regulator</t>
  </si>
  <si>
    <t>NFU3</t>
  </si>
  <si>
    <t>Iron-sulfur cluster assembly protein</t>
  </si>
  <si>
    <t>Protein xylosyltransferase/Uridine diphosphoxylose-protein xylosyltransferase</t>
  </si>
  <si>
    <t>Serine-Threonine protein kinase</t>
  </si>
  <si>
    <t>Mitogen-activated protein kinase kinase kinase 19</t>
  </si>
  <si>
    <t>Targeting protein for XKLP2</t>
  </si>
  <si>
    <t>Serine carboxypeptidase-like clade I (SCPL-I)</t>
  </si>
  <si>
    <t>PUF2</t>
  </si>
  <si>
    <t>Puf protein</t>
  </si>
  <si>
    <t>FAP249</t>
  </si>
  <si>
    <t>Heterokaryon incompatibility protein (HET) //Ankyrin repeats</t>
  </si>
  <si>
    <t>Thiosulfate sulfurtransferase / Thiosulfate thiotransferase</t>
  </si>
  <si>
    <t>JMJD2</t>
  </si>
  <si>
    <t>Jumonji domain-containing protein 2</t>
  </si>
  <si>
    <t>CDKL</t>
  </si>
  <si>
    <t>Cyclin-dependent kinase-like</t>
  </si>
  <si>
    <t>ZIP1</t>
  </si>
  <si>
    <t>Zinc/iron transporter</t>
  </si>
  <si>
    <t>CEP5</t>
  </si>
  <si>
    <t>tRNA (adenine-N(1)-)-methyltransferase non-catalytic subunit (TRM6, GCD10)</t>
  </si>
  <si>
    <t>Myosin</t>
  </si>
  <si>
    <t xml:space="preserve">BTB/POZ domain (BTB) </t>
  </si>
  <si>
    <t>ET domain-containing protein 6 (SETD6)</t>
  </si>
  <si>
    <t>LMR1</t>
  </si>
  <si>
    <t>Chitinase-related protein</t>
  </si>
  <si>
    <t>tRNA (cytidine(32)/uridine(32)-2'-O)-methyltransferase/TrMet(Xm32)</t>
  </si>
  <si>
    <t>DEAH-box RNA helicase</t>
  </si>
  <si>
    <t>Cell cycle protein CWC15</t>
  </si>
  <si>
    <t>Benzodiazapine receptor (BZRP)</t>
  </si>
  <si>
    <t>Glutathione peroxidase</t>
  </si>
  <si>
    <t>PIK1</t>
  </si>
  <si>
    <t>Phosphatidylinositol 4-kinase</t>
  </si>
  <si>
    <t>XUV4</t>
  </si>
  <si>
    <t>Exportin-5 (XPO5)</t>
  </si>
  <si>
    <t>Vitelline membrane outer layer protein I-related</t>
  </si>
  <si>
    <t>Neuropathy target esterase/Swiss cheese D.melanogaster</t>
  </si>
  <si>
    <t>PCR1</t>
  </si>
  <si>
    <t>Pyrroline-5-carboxylate reductase</t>
  </si>
  <si>
    <t>ATP-binding cassette, subfamily G (WHITE), member 2 (ABCG2)</t>
  </si>
  <si>
    <t>Peroxiredoxin DOT5</t>
  </si>
  <si>
    <t>DSP</t>
  </si>
  <si>
    <t>Atypical dual specificity phosphatase</t>
  </si>
  <si>
    <t>TRI1</t>
  </si>
  <si>
    <t>tRNA dimethylallyltransferase/tRNA prenyltransferase</t>
  </si>
  <si>
    <t>miaA, TRIT1</t>
  </si>
  <si>
    <t>tRNA dimethylallyltransferase</t>
  </si>
  <si>
    <t>Ankyrin and armadillo repeat-containing protein</t>
  </si>
  <si>
    <t>LHCBM3</t>
  </si>
  <si>
    <t>Light-harvesting complex II chlorophyll a/b binding protein M3</t>
  </si>
  <si>
    <t>Polyvinyl-alcohol oxidase/PVA oxidase</t>
  </si>
  <si>
    <t>Ribonuclease III</t>
  </si>
  <si>
    <t>Cyclin-related protein</t>
  </si>
  <si>
    <t>Guanine deaminase/Guanine aminase</t>
  </si>
  <si>
    <t>Ankyrin repeat and Socs box protein 3</t>
  </si>
  <si>
    <t>Zinc finger C-X8-C-X5-C-X3-H type (and similar) (zf-CCCH)</t>
  </si>
  <si>
    <t>Protein-S-isoprenylcysteine O-methyltransferase/Prenylcysteine carboxyl methyltransferase</t>
  </si>
  <si>
    <t>Tubulin monoglycylase TTLL3/8</t>
  </si>
  <si>
    <t>Actin filament-coating protein tropomyosin</t>
  </si>
  <si>
    <t>Glycoprotein 2-beta-D-xylosyltransferase</t>
  </si>
  <si>
    <t>Map/microtubule affinity-regulating kinase</t>
  </si>
  <si>
    <t>WD repeat, SAM and U-box domain-containing protein 1</t>
  </si>
  <si>
    <t>CYG44</t>
  </si>
  <si>
    <t>CPLD20</t>
  </si>
  <si>
    <t>Predicted DUF1350 domain containing protein</t>
  </si>
  <si>
    <t>MFT13</t>
  </si>
  <si>
    <t>Sphingolipid transporter spinster homolog 1-related</t>
  </si>
  <si>
    <t>TRX21</t>
  </si>
  <si>
    <t>ATP binding protein</t>
  </si>
  <si>
    <t>Gene</t>
  </si>
  <si>
    <t>Gene name</t>
  </si>
  <si>
    <t>Description</t>
  </si>
  <si>
    <t>Leucine-rich repeat containing-protein</t>
  </si>
  <si>
    <t>S3 Table. Total genes affected in ARC and their description.</t>
  </si>
  <si>
    <t>Cre06.g300600</t>
  </si>
  <si>
    <t>Cre10.g429450</t>
  </si>
  <si>
    <t>Cre09.g391838</t>
  </si>
  <si>
    <t>Cre16.g694950</t>
  </si>
  <si>
    <t>Cre16.g694942</t>
  </si>
  <si>
    <t>Cre13.g568800</t>
  </si>
  <si>
    <t>Cre12.g514450</t>
  </si>
  <si>
    <t>Cre12.g516400</t>
  </si>
  <si>
    <t>Cre05.g246750</t>
  </si>
  <si>
    <t>Cre11.g476250</t>
  </si>
  <si>
    <t>Cre14.g616600</t>
  </si>
  <si>
    <t>Cre09.g396772</t>
  </si>
  <si>
    <t>Cre06.g275200</t>
  </si>
  <si>
    <t>Cre16.g679800</t>
  </si>
  <si>
    <t>Cre16.g663500</t>
  </si>
  <si>
    <t>Cre13.g591900</t>
  </si>
  <si>
    <t>Cre02.g073150</t>
  </si>
  <si>
    <t>Cre04.g224899</t>
  </si>
  <si>
    <t>Cre04.g224915</t>
  </si>
  <si>
    <t>Cre04.g224931</t>
  </si>
  <si>
    <t>Cre04.g224979</t>
  </si>
  <si>
    <t>Cre11.g468200</t>
  </si>
  <si>
    <t>Cre10.g435050</t>
  </si>
  <si>
    <t>Cre03.g203850</t>
  </si>
  <si>
    <t>Cre11.g475050</t>
  </si>
  <si>
    <t>Cre03.g164050</t>
  </si>
  <si>
    <t>Cre02.g077350</t>
  </si>
  <si>
    <t>Cre13.g570350</t>
  </si>
  <si>
    <t>Cre17.g711100</t>
  </si>
  <si>
    <t>Cre10.g456000</t>
  </si>
  <si>
    <t>Cre03.g175850</t>
  </si>
  <si>
    <t>Cre17.g711900</t>
  </si>
  <si>
    <t>Cre17.g711950</t>
  </si>
  <si>
    <t>Cre17.g712000</t>
  </si>
  <si>
    <t>Cre17.g712050</t>
  </si>
  <si>
    <t>Cre17.g712126</t>
  </si>
  <si>
    <t>Cre17.g712150</t>
  </si>
  <si>
    <t>Cre17.g712200</t>
  </si>
  <si>
    <t>Cre17.g712250</t>
  </si>
  <si>
    <t>Cre12.g561550</t>
  </si>
  <si>
    <t>Cre11.g482550</t>
  </si>
  <si>
    <t>Cre13.g571902</t>
  </si>
  <si>
    <t>Cre13.g578451</t>
  </si>
  <si>
    <t>Cre16.g664150</t>
  </si>
  <si>
    <t>Cre13.g589700</t>
  </si>
  <si>
    <t>Cre07.g316992</t>
  </si>
  <si>
    <t>Cre14.g632860</t>
  </si>
  <si>
    <t>Cre10.g460150</t>
  </si>
  <si>
    <t>Cre16.g661400</t>
  </si>
  <si>
    <t>Cre02.g141006</t>
  </si>
  <si>
    <t>Cre11.g469224</t>
  </si>
  <si>
    <t>Cre07.g318050</t>
  </si>
  <si>
    <t>Cre12.g540480</t>
  </si>
  <si>
    <t>Cre17.g735021</t>
  </si>
  <si>
    <t>Cre09.g390300</t>
  </si>
  <si>
    <t>Cre10.g440700</t>
  </si>
  <si>
    <t>Cre07.g346050</t>
  </si>
  <si>
    <t>Cre07.g346100</t>
  </si>
  <si>
    <t>Cre07.g346150</t>
  </si>
  <si>
    <t>Cre07.g346200</t>
  </si>
  <si>
    <t>Cre07.g346250</t>
  </si>
  <si>
    <t>Cre07.g346300</t>
  </si>
  <si>
    <t>Cre07.g346317</t>
  </si>
  <si>
    <t>Cre03.g146507</t>
  </si>
  <si>
    <t>Cre04.g218200</t>
  </si>
  <si>
    <t>Cre09.g415600</t>
  </si>
  <si>
    <t>Squamosa promoter binding like protein 10-related</t>
  </si>
  <si>
    <t>TAG lipase</t>
  </si>
  <si>
    <t>Ser Thr kinase</t>
  </si>
  <si>
    <t>NADH:ubiquinone oxidoreductase 18 kDa subunit</t>
  </si>
  <si>
    <t>Splicing factor</t>
  </si>
  <si>
    <t>dYTH YT521-B Homology Domain Containing  (deleted intron and exon)</t>
  </si>
  <si>
    <t>Ring finger domain containing protein</t>
  </si>
  <si>
    <t>Dynamin or thiamine synthase (FZL)</t>
  </si>
  <si>
    <t>Gametolysin peptidase</t>
  </si>
  <si>
    <t>Dienelactone hydrolase</t>
  </si>
  <si>
    <t>26S proteasome subunit RPN10</t>
  </si>
  <si>
    <t>Mitochondrial cardiolipin hydrolase</t>
  </si>
  <si>
    <t>ATP-sulfurylase (ATS1)</t>
  </si>
  <si>
    <t>N-terminal acetyltransferase B complex non-catalytic subunit (NAA25, MDM20)</t>
  </si>
  <si>
    <t>Kinesin family member 15 (KIF15) (KIN12-1, KN15-1)</t>
  </si>
  <si>
    <t>ABC1 kinase</t>
  </si>
  <si>
    <t>SwiSnf-9, Isoform A, Bromodomain</t>
  </si>
  <si>
    <t>Flagellar Associated Protein, Quinone reductase-like (FAP191), Flavodoxin-related protein WRBA related</t>
  </si>
  <si>
    <t>AP endonuclease 1 (APEX1) (EEP1)</t>
  </si>
  <si>
    <t>Sulfotransferase family (Sulfotransfer_2)</t>
  </si>
  <si>
    <t>Prefoldin-family protein</t>
  </si>
  <si>
    <t>Serine/arginine-rich pre-mRNA splicing factor</t>
  </si>
  <si>
    <t>Glycosyltransferase family 92</t>
  </si>
  <si>
    <t>Ubiquitin carboxyl-terminal hydrolase 26/29/37</t>
  </si>
  <si>
    <t>Protein kinase C</t>
  </si>
  <si>
    <t>Mitochondrial half-size ABC transporter, membrane protein (CDS1)</t>
  </si>
  <si>
    <t>Leucine-tRNA ligase / Leucyl-tRNA synthetase</t>
  </si>
  <si>
    <t>3',5'-cyclic-nucleotide phosphodiesterase (PDE18)</t>
  </si>
  <si>
    <t>Subunit of ESCORT</t>
  </si>
  <si>
    <t>P-type ATPase</t>
  </si>
  <si>
    <t>ERD4-related membrane protein (ERM9)</t>
  </si>
  <si>
    <t>Zinc finger protein related</t>
  </si>
  <si>
    <t>bZIP transcription factor MafK</t>
  </si>
  <si>
    <t xml:space="preserve">Ser Thr protein kinase </t>
  </si>
  <si>
    <t>Cellular repressor of E1a-stimulated genes, Isoform A</t>
  </si>
  <si>
    <t>Copper response defect 1 (CRD1)</t>
  </si>
  <si>
    <t>Deoxyribonuclease V</t>
  </si>
  <si>
    <t>Phytol kinase, chloroplastic</t>
  </si>
  <si>
    <t>KDEL-containing</t>
  </si>
  <si>
    <t>Serine palmitoyltransferase</t>
  </si>
  <si>
    <t>Glucan 1,4-alpha-glucosidase / Lysosomal alpha-glucosidase</t>
  </si>
  <si>
    <t>SPL20</t>
  </si>
  <si>
    <t>NUOB13</t>
  </si>
  <si>
    <t>SPL24</t>
  </si>
  <si>
    <t>RPN10</t>
  </si>
  <si>
    <t>PLD6</t>
  </si>
  <si>
    <t>ATS1</t>
  </si>
  <si>
    <t>KIN12-1, KIN15-1</t>
  </si>
  <si>
    <t>Histidinol dehydrogenase</t>
  </si>
  <si>
    <t>HDH1</t>
  </si>
  <si>
    <t>AKC4</t>
  </si>
  <si>
    <t>FAP191</t>
  </si>
  <si>
    <t>EEP1</t>
  </si>
  <si>
    <t>non</t>
  </si>
  <si>
    <t>CDS1</t>
  </si>
  <si>
    <t>TSL1</t>
  </si>
  <si>
    <t>PDE18</t>
  </si>
  <si>
    <t>VPS20</t>
  </si>
  <si>
    <t>SP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49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6A7C-EFA0-0145-838F-589FA1399ABE}">
  <dimension ref="A1:D1472"/>
  <sheetViews>
    <sheetView tabSelected="1" workbookViewId="0">
      <pane ySplit="2" topLeftCell="A79" activePane="bottomLeft" state="frozenSplit"/>
      <selection sqref="A1:XFD1"/>
      <selection pane="bottomLeft" activeCell="D35" sqref="D35"/>
    </sheetView>
  </sheetViews>
  <sheetFormatPr baseColWidth="10" defaultRowHeight="16" x14ac:dyDescent="0.2"/>
  <cols>
    <col min="1" max="1" width="14.83203125" customWidth="1"/>
    <col min="2" max="2" width="13.83203125" customWidth="1"/>
    <col min="3" max="3" width="65" customWidth="1"/>
  </cols>
  <sheetData>
    <row r="1" spans="1:4" x14ac:dyDescent="0.2">
      <c r="A1" s="2" t="s">
        <v>2504</v>
      </c>
      <c r="B1" s="2"/>
      <c r="C1" s="2"/>
    </row>
    <row r="2" spans="1:4" x14ac:dyDescent="0.2">
      <c r="A2" s="2" t="s">
        <v>2500</v>
      </c>
      <c r="B2" s="3" t="s">
        <v>2501</v>
      </c>
      <c r="C2" s="2" t="s">
        <v>2502</v>
      </c>
    </row>
    <row r="3" spans="1:4" x14ac:dyDescent="0.2">
      <c r="A3" s="2" t="s">
        <v>935</v>
      </c>
      <c r="B3" s="2" t="s">
        <v>2172</v>
      </c>
      <c r="C3" s="2" t="s">
        <v>2173</v>
      </c>
    </row>
    <row r="4" spans="1:4" x14ac:dyDescent="0.2">
      <c r="A4" s="2" t="s">
        <v>1400</v>
      </c>
      <c r="B4" s="2" t="s">
        <v>2494</v>
      </c>
      <c r="C4" s="2" t="s">
        <v>2495</v>
      </c>
    </row>
    <row r="5" spans="1:4" x14ac:dyDescent="0.2">
      <c r="A5" s="2" t="s">
        <v>1401</v>
      </c>
      <c r="B5" s="2" t="s">
        <v>2496</v>
      </c>
      <c r="C5" s="2" t="s">
        <v>2497</v>
      </c>
    </row>
    <row r="6" spans="1:4" x14ac:dyDescent="0.2">
      <c r="A6" s="2" t="s">
        <v>1402</v>
      </c>
      <c r="B6" s="2"/>
      <c r="C6" s="2"/>
    </row>
    <row r="7" spans="1:4" x14ac:dyDescent="0.2">
      <c r="A7" s="2" t="s">
        <v>1403</v>
      </c>
      <c r="B7" s="2"/>
      <c r="C7" s="2"/>
    </row>
    <row r="8" spans="1:4" x14ac:dyDescent="0.2">
      <c r="A8" s="2" t="s">
        <v>560</v>
      </c>
      <c r="B8" s="2"/>
      <c r="C8" s="2"/>
    </row>
    <row r="9" spans="1:4" x14ac:dyDescent="0.2">
      <c r="A9" s="2" t="s">
        <v>561</v>
      </c>
      <c r="B9" s="2" t="s">
        <v>1889</v>
      </c>
      <c r="C9" s="2" t="s">
        <v>1524</v>
      </c>
    </row>
    <row r="10" spans="1:4" x14ac:dyDescent="0.2">
      <c r="A10" s="2" t="s">
        <v>1273</v>
      </c>
      <c r="B10" s="2" t="s">
        <v>2410</v>
      </c>
      <c r="C10" s="2" t="s">
        <v>2411</v>
      </c>
    </row>
    <row r="11" spans="1:4" x14ac:dyDescent="0.2">
      <c r="A11" s="2" t="s">
        <v>1274</v>
      </c>
      <c r="B11" s="2"/>
      <c r="C11" s="2"/>
    </row>
    <row r="12" spans="1:4" x14ac:dyDescent="0.2">
      <c r="A12" s="2" t="s">
        <v>1275</v>
      </c>
      <c r="B12" s="2"/>
      <c r="C12" s="2"/>
      <c r="D12" s="1"/>
    </row>
    <row r="13" spans="1:4" x14ac:dyDescent="0.2">
      <c r="A13" s="2" t="s">
        <v>1276</v>
      </c>
      <c r="B13" s="2" t="s">
        <v>2412</v>
      </c>
      <c r="C13" s="2" t="s">
        <v>2413</v>
      </c>
    </row>
    <row r="14" spans="1:4" x14ac:dyDescent="0.2">
      <c r="A14" s="2" t="s">
        <v>51</v>
      </c>
      <c r="B14" s="2" t="s">
        <v>1451</v>
      </c>
      <c r="C14" s="2" t="s">
        <v>1452</v>
      </c>
    </row>
    <row r="15" spans="1:4" x14ac:dyDescent="0.2">
      <c r="A15" s="2" t="s">
        <v>52</v>
      </c>
      <c r="B15" s="2" t="s">
        <v>1453</v>
      </c>
      <c r="C15" s="2" t="s">
        <v>1454</v>
      </c>
    </row>
    <row r="16" spans="1:4" x14ac:dyDescent="0.2">
      <c r="A16" s="2" t="s">
        <v>53</v>
      </c>
      <c r="B16" s="2" t="s">
        <v>1455</v>
      </c>
      <c r="C16" s="2" t="s">
        <v>1456</v>
      </c>
    </row>
    <row r="17" spans="1:3" x14ac:dyDescent="0.2">
      <c r="A17" s="2" t="s">
        <v>54</v>
      </c>
      <c r="B17" s="2"/>
      <c r="C17" s="2"/>
    </row>
    <row r="18" spans="1:3" x14ac:dyDescent="0.2">
      <c r="A18" s="2" t="s">
        <v>55</v>
      </c>
      <c r="B18" s="2" t="s">
        <v>1457</v>
      </c>
      <c r="C18" s="2" t="s">
        <v>1458</v>
      </c>
    </row>
    <row r="19" spans="1:3" x14ac:dyDescent="0.2">
      <c r="A19" s="2" t="s">
        <v>56</v>
      </c>
      <c r="B19" s="2"/>
      <c r="C19" s="2"/>
    </row>
    <row r="20" spans="1:3" x14ac:dyDescent="0.2">
      <c r="A20" s="2" t="s">
        <v>57</v>
      </c>
      <c r="B20" s="2" t="s">
        <v>1459</v>
      </c>
      <c r="C20" s="2" t="s">
        <v>1460</v>
      </c>
    </row>
    <row r="21" spans="1:3" x14ac:dyDescent="0.2">
      <c r="A21" s="2" t="s">
        <v>58</v>
      </c>
      <c r="B21" s="2"/>
      <c r="C21" s="2"/>
    </row>
    <row r="22" spans="1:3" x14ac:dyDescent="0.2">
      <c r="A22" s="2" t="s">
        <v>59</v>
      </c>
      <c r="B22" s="2"/>
      <c r="C22" s="2"/>
    </row>
    <row r="23" spans="1:3" x14ac:dyDescent="0.2">
      <c r="A23" s="2" t="s">
        <v>60</v>
      </c>
      <c r="B23" s="2" t="s">
        <v>1461</v>
      </c>
      <c r="C23" s="2" t="s">
        <v>1462</v>
      </c>
    </row>
    <row r="24" spans="1:3" x14ac:dyDescent="0.2">
      <c r="A24" s="2" t="s">
        <v>1181</v>
      </c>
      <c r="B24" s="2" t="s">
        <v>2343</v>
      </c>
      <c r="C24" s="2" t="s">
        <v>2344</v>
      </c>
    </row>
    <row r="25" spans="1:3" x14ac:dyDescent="0.2">
      <c r="A25" s="2" t="s">
        <v>708</v>
      </c>
      <c r="B25" s="2"/>
      <c r="C25" s="2" t="s">
        <v>2005</v>
      </c>
    </row>
    <row r="26" spans="1:3" x14ac:dyDescent="0.2">
      <c r="A26" s="2" t="s">
        <v>134</v>
      </c>
      <c r="B26" s="2"/>
      <c r="C26" s="2"/>
    </row>
    <row r="27" spans="1:3" x14ac:dyDescent="0.2">
      <c r="A27" s="2" t="s">
        <v>135</v>
      </c>
      <c r="B27" s="2" t="s">
        <v>1521</v>
      </c>
      <c r="C27" s="2" t="s">
        <v>1522</v>
      </c>
    </row>
    <row r="28" spans="1:3" x14ac:dyDescent="0.2">
      <c r="A28" s="2" t="s">
        <v>735</v>
      </c>
      <c r="B28" s="2"/>
      <c r="C28" s="2"/>
    </row>
    <row r="29" spans="1:3" x14ac:dyDescent="0.2">
      <c r="A29" s="2" t="s">
        <v>736</v>
      </c>
      <c r="B29" s="2"/>
      <c r="C29" s="2" t="s">
        <v>2030</v>
      </c>
    </row>
    <row r="30" spans="1:3" x14ac:dyDescent="0.2">
      <c r="A30" s="2" t="s">
        <v>737</v>
      </c>
      <c r="B30" s="2"/>
      <c r="C30" s="2" t="s">
        <v>2031</v>
      </c>
    </row>
    <row r="31" spans="1:3" x14ac:dyDescent="0.2">
      <c r="A31" s="2" t="s">
        <v>181</v>
      </c>
      <c r="B31" s="2" t="s">
        <v>1559</v>
      </c>
      <c r="C31" s="2" t="s">
        <v>1560</v>
      </c>
    </row>
    <row r="32" spans="1:3" x14ac:dyDescent="0.2">
      <c r="A32" s="2" t="s">
        <v>738</v>
      </c>
      <c r="B32" s="2"/>
      <c r="C32" s="2" t="s">
        <v>2032</v>
      </c>
    </row>
    <row r="33" spans="1:3" x14ac:dyDescent="0.2">
      <c r="A33" s="2" t="s">
        <v>739</v>
      </c>
      <c r="B33" s="2"/>
      <c r="C33" s="2" t="s">
        <v>2033</v>
      </c>
    </row>
    <row r="34" spans="1:3" x14ac:dyDescent="0.2">
      <c r="A34" s="2" t="s">
        <v>740</v>
      </c>
      <c r="B34" s="2" t="s">
        <v>2034</v>
      </c>
      <c r="C34" s="2" t="s">
        <v>2035</v>
      </c>
    </row>
    <row r="35" spans="1:3" x14ac:dyDescent="0.2">
      <c r="A35" s="2" t="s">
        <v>1310</v>
      </c>
      <c r="B35" s="2"/>
      <c r="C35" s="2" t="s">
        <v>2436</v>
      </c>
    </row>
    <row r="36" spans="1:3" x14ac:dyDescent="0.2">
      <c r="A36" s="2" t="s">
        <v>344</v>
      </c>
      <c r="B36" s="2" t="s">
        <v>1707</v>
      </c>
      <c r="C36" s="2" t="s">
        <v>1708</v>
      </c>
    </row>
    <row r="37" spans="1:3" x14ac:dyDescent="0.2">
      <c r="A37" s="2" t="s">
        <v>1016</v>
      </c>
      <c r="B37" s="2" t="s">
        <v>2228</v>
      </c>
      <c r="C37" s="2" t="s">
        <v>2229</v>
      </c>
    </row>
    <row r="38" spans="1:3" x14ac:dyDescent="0.2">
      <c r="A38" s="2" t="s">
        <v>1017</v>
      </c>
      <c r="B38" s="2"/>
      <c r="C38" s="2" t="s">
        <v>2230</v>
      </c>
    </row>
    <row r="39" spans="1:3" x14ac:dyDescent="0.2">
      <c r="A39" s="2" t="s">
        <v>1018</v>
      </c>
      <c r="B39" s="2"/>
      <c r="C39" s="2" t="s">
        <v>1957</v>
      </c>
    </row>
    <row r="40" spans="1:3" x14ac:dyDescent="0.2">
      <c r="A40" s="2" t="s">
        <v>1019</v>
      </c>
      <c r="B40" s="2"/>
      <c r="C40" s="2"/>
    </row>
    <row r="41" spans="1:3" x14ac:dyDescent="0.2">
      <c r="A41" s="2" t="s">
        <v>1020</v>
      </c>
      <c r="B41" s="2"/>
      <c r="C41" s="2"/>
    </row>
    <row r="42" spans="1:3" x14ac:dyDescent="0.2">
      <c r="A42" s="2" t="s">
        <v>200</v>
      </c>
      <c r="B42" s="2" t="s">
        <v>1574</v>
      </c>
      <c r="C42" s="2" t="s">
        <v>1575</v>
      </c>
    </row>
    <row r="43" spans="1:3" x14ac:dyDescent="0.2">
      <c r="A43" s="2" t="s">
        <v>1021</v>
      </c>
      <c r="B43" s="2"/>
      <c r="C43" s="2" t="s">
        <v>2231</v>
      </c>
    </row>
    <row r="44" spans="1:3" x14ac:dyDescent="0.2">
      <c r="A44" s="2" t="s">
        <v>551</v>
      </c>
      <c r="B44" s="2"/>
      <c r="C44" s="2" t="s">
        <v>1880</v>
      </c>
    </row>
    <row r="45" spans="1:3" x14ac:dyDescent="0.2">
      <c r="A45" s="2" t="s">
        <v>552</v>
      </c>
      <c r="B45" s="2" t="s">
        <v>1881</v>
      </c>
      <c r="C45" s="2" t="s">
        <v>1882</v>
      </c>
    </row>
    <row r="46" spans="1:3" x14ac:dyDescent="0.2">
      <c r="A46" s="2" t="s">
        <v>553</v>
      </c>
      <c r="B46" s="2" t="s">
        <v>1883</v>
      </c>
      <c r="C46" s="2" t="s">
        <v>1884</v>
      </c>
    </row>
    <row r="47" spans="1:3" x14ac:dyDescent="0.2">
      <c r="A47" s="2" t="s">
        <v>1106</v>
      </c>
      <c r="B47" s="2"/>
      <c r="C47" s="2" t="s">
        <v>2288</v>
      </c>
    </row>
    <row r="48" spans="1:3" x14ac:dyDescent="0.2">
      <c r="A48" s="2" t="s">
        <v>1105</v>
      </c>
      <c r="B48" s="2" t="s">
        <v>2287</v>
      </c>
      <c r="C48" s="2" t="s">
        <v>1513</v>
      </c>
    </row>
    <row r="49" spans="1:3" x14ac:dyDescent="0.2">
      <c r="A49" s="2" t="s">
        <v>295</v>
      </c>
      <c r="B49" s="2" t="s">
        <v>1669</v>
      </c>
      <c r="C49" s="2" t="s">
        <v>1670</v>
      </c>
    </row>
    <row r="50" spans="1:3" x14ac:dyDescent="0.2">
      <c r="A50" s="2" t="s">
        <v>132</v>
      </c>
      <c r="B50" s="2" t="s">
        <v>1517</v>
      </c>
      <c r="C50" s="2" t="s">
        <v>1518</v>
      </c>
    </row>
    <row r="51" spans="1:3" x14ac:dyDescent="0.2">
      <c r="A51" s="2" t="s">
        <v>1266</v>
      </c>
      <c r="B51" s="2"/>
      <c r="C51" s="2" t="s">
        <v>2406</v>
      </c>
    </row>
    <row r="52" spans="1:3" x14ac:dyDescent="0.2">
      <c r="A52" s="2" t="s">
        <v>1267</v>
      </c>
      <c r="B52" s="2"/>
      <c r="C52" s="2"/>
    </row>
    <row r="53" spans="1:3" x14ac:dyDescent="0.2">
      <c r="A53" s="2" t="s">
        <v>1268</v>
      </c>
      <c r="B53" s="2"/>
      <c r="C53" s="2"/>
    </row>
    <row r="54" spans="1:3" x14ac:dyDescent="0.2">
      <c r="A54" s="2" t="s">
        <v>1269</v>
      </c>
      <c r="B54" s="2"/>
      <c r="C54" s="2" t="s">
        <v>2407</v>
      </c>
    </row>
    <row r="55" spans="1:3" x14ac:dyDescent="0.2">
      <c r="A55" s="2" t="s">
        <v>619</v>
      </c>
      <c r="B55" s="2"/>
      <c r="C55" s="2" t="s">
        <v>1739</v>
      </c>
    </row>
    <row r="56" spans="1:3" x14ac:dyDescent="0.2">
      <c r="A56" s="2" t="s">
        <v>1231</v>
      </c>
      <c r="B56" s="2"/>
      <c r="C56" s="2" t="s">
        <v>2377</v>
      </c>
    </row>
    <row r="57" spans="1:3" x14ac:dyDescent="0.2">
      <c r="A57" s="2" t="s">
        <v>1232</v>
      </c>
      <c r="B57" s="2"/>
      <c r="C57" s="2"/>
    </row>
    <row r="58" spans="1:3" x14ac:dyDescent="0.2">
      <c r="A58" s="2" t="s">
        <v>1233</v>
      </c>
      <c r="B58" s="2"/>
      <c r="C58" s="2" t="s">
        <v>2378</v>
      </c>
    </row>
    <row r="59" spans="1:3" x14ac:dyDescent="0.2">
      <c r="A59" s="2" t="s">
        <v>1234</v>
      </c>
      <c r="B59" s="2"/>
      <c r="C59" s="2" t="s">
        <v>2379</v>
      </c>
    </row>
    <row r="60" spans="1:3" x14ac:dyDescent="0.2">
      <c r="A60" s="2" t="s">
        <v>1235</v>
      </c>
      <c r="B60" s="2"/>
      <c r="C60" s="2" t="s">
        <v>1614</v>
      </c>
    </row>
    <row r="61" spans="1:3" x14ac:dyDescent="0.2">
      <c r="A61" s="2" t="s">
        <v>1236</v>
      </c>
      <c r="B61" s="2" t="s">
        <v>2380</v>
      </c>
      <c r="C61" s="2" t="s">
        <v>2381</v>
      </c>
    </row>
    <row r="62" spans="1:3" x14ac:dyDescent="0.2">
      <c r="A62" s="2" t="s">
        <v>634</v>
      </c>
      <c r="B62" s="2"/>
      <c r="C62" s="2" t="s">
        <v>1946</v>
      </c>
    </row>
    <row r="63" spans="1:3" x14ac:dyDescent="0.2">
      <c r="A63" s="2" t="s">
        <v>1052</v>
      </c>
      <c r="B63" s="2" t="s">
        <v>2247</v>
      </c>
      <c r="C63" s="2" t="s">
        <v>2248</v>
      </c>
    </row>
    <row r="64" spans="1:3" x14ac:dyDescent="0.2">
      <c r="A64" s="2" t="s">
        <v>1054</v>
      </c>
      <c r="B64" s="2"/>
      <c r="C64" s="2" t="s">
        <v>2250</v>
      </c>
    </row>
    <row r="65" spans="1:3" x14ac:dyDescent="0.2">
      <c r="A65" s="2" t="s">
        <v>1237</v>
      </c>
      <c r="B65" s="2"/>
      <c r="C65" s="2" t="s">
        <v>2382</v>
      </c>
    </row>
    <row r="66" spans="1:3" x14ac:dyDescent="0.2">
      <c r="A66" s="2" t="s">
        <v>1404</v>
      </c>
      <c r="B66" s="2" t="s">
        <v>2498</v>
      </c>
      <c r="C66" s="2" t="s">
        <v>2499</v>
      </c>
    </row>
    <row r="67" spans="1:3" x14ac:dyDescent="0.2">
      <c r="A67" s="2" t="s">
        <v>1100</v>
      </c>
      <c r="B67" s="2" t="s">
        <v>2283</v>
      </c>
      <c r="C67" s="2" t="s">
        <v>2284</v>
      </c>
    </row>
    <row r="68" spans="1:3" x14ac:dyDescent="0.2">
      <c r="A68" s="2" t="s">
        <v>1067</v>
      </c>
      <c r="B68" s="2"/>
      <c r="C68" s="2" t="s">
        <v>2261</v>
      </c>
    </row>
    <row r="69" spans="1:3" x14ac:dyDescent="0.2">
      <c r="A69" s="2" t="s">
        <v>246</v>
      </c>
      <c r="B69" s="2"/>
      <c r="C69" s="2" t="s">
        <v>1623</v>
      </c>
    </row>
    <row r="70" spans="1:3" x14ac:dyDescent="0.2">
      <c r="A70" s="2" t="s">
        <v>1182</v>
      </c>
      <c r="B70" s="2"/>
      <c r="C70" s="2" t="s">
        <v>1647</v>
      </c>
    </row>
    <row r="71" spans="1:3" x14ac:dyDescent="0.2">
      <c r="A71" s="2" t="s">
        <v>1183</v>
      </c>
      <c r="B71" s="2"/>
      <c r="C71" s="2" t="s">
        <v>1888</v>
      </c>
    </row>
    <row r="72" spans="1:3" x14ac:dyDescent="0.2">
      <c r="A72" s="2" t="s">
        <v>1184</v>
      </c>
      <c r="B72" s="2"/>
      <c r="C72" s="2"/>
    </row>
    <row r="73" spans="1:3" x14ac:dyDescent="0.2">
      <c r="A73" s="2" t="s">
        <v>1185</v>
      </c>
      <c r="B73" s="2" t="s">
        <v>2345</v>
      </c>
      <c r="C73" s="2" t="s">
        <v>2346</v>
      </c>
    </row>
    <row r="74" spans="1:3" x14ac:dyDescent="0.2">
      <c r="A74" s="2" t="s">
        <v>1186</v>
      </c>
      <c r="B74" s="2" t="s">
        <v>2347</v>
      </c>
      <c r="C74" s="2" t="s">
        <v>2348</v>
      </c>
    </row>
    <row r="75" spans="1:3" x14ac:dyDescent="0.2">
      <c r="A75" s="2" t="s">
        <v>1187</v>
      </c>
      <c r="B75" s="2" t="s">
        <v>2349</v>
      </c>
      <c r="C75" s="2" t="s">
        <v>2350</v>
      </c>
    </row>
    <row r="76" spans="1:3" x14ac:dyDescent="0.2">
      <c r="A76" s="2" t="s">
        <v>1188</v>
      </c>
      <c r="B76" s="2" t="s">
        <v>2351</v>
      </c>
      <c r="C76" s="2" t="s">
        <v>2352</v>
      </c>
    </row>
    <row r="77" spans="1:3" x14ac:dyDescent="0.2">
      <c r="A77" s="2" t="s">
        <v>232</v>
      </c>
      <c r="B77" s="2"/>
      <c r="C77" s="2"/>
    </row>
    <row r="78" spans="1:3" x14ac:dyDescent="0.2">
      <c r="A78" s="2" t="s">
        <v>233</v>
      </c>
      <c r="B78" s="2" t="s">
        <v>1610</v>
      </c>
      <c r="C78" s="2" t="s">
        <v>1611</v>
      </c>
    </row>
    <row r="79" spans="1:3" x14ac:dyDescent="0.2">
      <c r="A79" s="2" t="s">
        <v>234</v>
      </c>
      <c r="B79" s="2"/>
      <c r="C79" s="2"/>
    </row>
    <row r="80" spans="1:3" x14ac:dyDescent="0.2">
      <c r="A80" s="2" t="s">
        <v>235</v>
      </c>
      <c r="B80" s="2"/>
      <c r="C80" s="2"/>
    </row>
    <row r="81" spans="1:3" x14ac:dyDescent="0.2">
      <c r="A81" s="2" t="s">
        <v>236</v>
      </c>
      <c r="B81" s="2" t="s">
        <v>1612</v>
      </c>
      <c r="C81" s="2" t="s">
        <v>1613</v>
      </c>
    </row>
    <row r="82" spans="1:3" x14ac:dyDescent="0.2">
      <c r="A82" s="2" t="s">
        <v>237</v>
      </c>
      <c r="B82" s="2"/>
      <c r="C82" s="2" t="s">
        <v>1614</v>
      </c>
    </row>
    <row r="83" spans="1:3" x14ac:dyDescent="0.2">
      <c r="A83" s="2" t="s">
        <v>1010</v>
      </c>
      <c r="B83" s="2"/>
      <c r="C83" s="2" t="s">
        <v>1524</v>
      </c>
    </row>
    <row r="84" spans="1:3" x14ac:dyDescent="0.2">
      <c r="A84" s="2" t="s">
        <v>1119</v>
      </c>
      <c r="B84" s="2" t="s">
        <v>2296</v>
      </c>
      <c r="C84" s="2" t="s">
        <v>1642</v>
      </c>
    </row>
    <row r="85" spans="1:3" x14ac:dyDescent="0.2">
      <c r="A85" s="2" t="s">
        <v>1120</v>
      </c>
      <c r="B85" s="2"/>
      <c r="C85" s="2"/>
    </row>
    <row r="86" spans="1:3" x14ac:dyDescent="0.2">
      <c r="A86" s="2" t="s">
        <v>1046</v>
      </c>
      <c r="B86" s="2" t="s">
        <v>2243</v>
      </c>
      <c r="C86" s="2" t="s">
        <v>2244</v>
      </c>
    </row>
    <row r="87" spans="1:3" x14ac:dyDescent="0.2">
      <c r="A87" s="2" t="s">
        <v>296</v>
      </c>
      <c r="B87" s="2"/>
      <c r="C87" s="2" t="s">
        <v>1671</v>
      </c>
    </row>
    <row r="88" spans="1:3" x14ac:dyDescent="0.2">
      <c r="A88" s="2" t="s">
        <v>297</v>
      </c>
      <c r="B88" s="2"/>
      <c r="C88" s="2" t="s">
        <v>1672</v>
      </c>
    </row>
    <row r="89" spans="1:3" x14ac:dyDescent="0.2">
      <c r="A89" s="2" t="s">
        <v>298</v>
      </c>
      <c r="B89" s="2"/>
      <c r="C89" s="2"/>
    </row>
    <row r="90" spans="1:3" x14ac:dyDescent="0.2">
      <c r="A90" s="2" t="s">
        <v>299</v>
      </c>
      <c r="B90" s="2"/>
      <c r="C90" s="2" t="s">
        <v>1673</v>
      </c>
    </row>
    <row r="91" spans="1:3" x14ac:dyDescent="0.2">
      <c r="A91" s="2" t="s">
        <v>300</v>
      </c>
      <c r="B91" s="2"/>
      <c r="C91" s="2"/>
    </row>
    <row r="92" spans="1:3" x14ac:dyDescent="0.2">
      <c r="A92" s="2" t="s">
        <v>301</v>
      </c>
      <c r="B92" s="2"/>
      <c r="C92" s="2"/>
    </row>
    <row r="93" spans="1:3" x14ac:dyDescent="0.2">
      <c r="A93" s="2" t="s">
        <v>302</v>
      </c>
      <c r="B93" s="2"/>
      <c r="C93" s="2" t="s">
        <v>1672</v>
      </c>
    </row>
    <row r="94" spans="1:3" x14ac:dyDescent="0.2">
      <c r="A94" s="2" t="s">
        <v>303</v>
      </c>
      <c r="B94" s="2"/>
      <c r="C94" s="2" t="s">
        <v>1674</v>
      </c>
    </row>
    <row r="95" spans="1:3" x14ac:dyDescent="0.2">
      <c r="A95" s="2" t="s">
        <v>308</v>
      </c>
      <c r="B95" s="2" t="s">
        <v>1677</v>
      </c>
      <c r="C95" s="2" t="s">
        <v>1569</v>
      </c>
    </row>
    <row r="96" spans="1:3" x14ac:dyDescent="0.2">
      <c r="A96" s="2" t="s">
        <v>304</v>
      </c>
      <c r="B96" s="2"/>
      <c r="C96" s="2" t="s">
        <v>1675</v>
      </c>
    </row>
    <row r="97" spans="1:3" x14ac:dyDescent="0.2">
      <c r="A97" s="2" t="s">
        <v>305</v>
      </c>
      <c r="B97" s="2"/>
      <c r="C97" s="2"/>
    </row>
    <row r="98" spans="1:3" x14ac:dyDescent="0.2">
      <c r="A98" s="2" t="s">
        <v>306</v>
      </c>
      <c r="B98" s="2"/>
      <c r="C98" s="2"/>
    </row>
    <row r="99" spans="1:3" x14ac:dyDescent="0.2">
      <c r="A99" s="2" t="s">
        <v>307</v>
      </c>
      <c r="B99" s="2"/>
      <c r="C99" s="2" t="s">
        <v>1676</v>
      </c>
    </row>
    <row r="100" spans="1:3" x14ac:dyDescent="0.2">
      <c r="A100" s="2" t="s">
        <v>1303</v>
      </c>
      <c r="B100" s="2"/>
      <c r="C100" s="2"/>
    </row>
    <row r="101" spans="1:3" x14ac:dyDescent="0.2">
      <c r="A101" s="2" t="s">
        <v>1189</v>
      </c>
      <c r="B101" s="2" t="s">
        <v>2353</v>
      </c>
      <c r="C101" s="2" t="s">
        <v>2354</v>
      </c>
    </row>
    <row r="102" spans="1:3" x14ac:dyDescent="0.2">
      <c r="A102" s="2" t="s">
        <v>712</v>
      </c>
      <c r="B102" s="2"/>
      <c r="C102" s="2" t="s">
        <v>2009</v>
      </c>
    </row>
    <row r="103" spans="1:3" x14ac:dyDescent="0.2">
      <c r="A103" s="2" t="s">
        <v>891</v>
      </c>
      <c r="B103" s="2" t="s">
        <v>2135</v>
      </c>
      <c r="C103" s="2" t="s">
        <v>2136</v>
      </c>
    </row>
    <row r="104" spans="1:3" x14ac:dyDescent="0.2">
      <c r="A104" s="2" t="s">
        <v>892</v>
      </c>
      <c r="B104" s="2"/>
      <c r="C104" s="2" t="s">
        <v>2137</v>
      </c>
    </row>
    <row r="105" spans="1:3" x14ac:dyDescent="0.2">
      <c r="A105" s="2" t="s">
        <v>893</v>
      </c>
      <c r="B105" s="2"/>
      <c r="C105" s="2" t="s">
        <v>2138</v>
      </c>
    </row>
    <row r="106" spans="1:3" x14ac:dyDescent="0.2">
      <c r="A106" s="2" t="s">
        <v>894</v>
      </c>
      <c r="B106" s="2" t="s">
        <v>2139</v>
      </c>
      <c r="C106" s="2" t="s">
        <v>2140</v>
      </c>
    </row>
    <row r="107" spans="1:3" x14ac:dyDescent="0.2">
      <c r="A107" s="2" t="s">
        <v>595</v>
      </c>
      <c r="B107" s="2" t="s">
        <v>1919</v>
      </c>
      <c r="C107" s="2" t="s">
        <v>1920</v>
      </c>
    </row>
    <row r="108" spans="1:3" x14ac:dyDescent="0.2">
      <c r="A108" s="2" t="s">
        <v>341</v>
      </c>
      <c r="B108" s="2"/>
      <c r="C108" s="2"/>
    </row>
    <row r="109" spans="1:3" x14ac:dyDescent="0.2">
      <c r="A109" s="2" t="s">
        <v>699</v>
      </c>
      <c r="B109" s="2" t="s">
        <v>1997</v>
      </c>
      <c r="C109" s="2" t="s">
        <v>1998</v>
      </c>
    </row>
    <row r="110" spans="1:3" x14ac:dyDescent="0.2">
      <c r="A110" s="2" t="s">
        <v>910</v>
      </c>
      <c r="B110" s="2"/>
      <c r="C110" s="2" t="s">
        <v>2151</v>
      </c>
    </row>
    <row r="111" spans="1:3" x14ac:dyDescent="0.2">
      <c r="A111" s="2" t="s">
        <v>911</v>
      </c>
      <c r="B111" s="2"/>
      <c r="C111" s="2"/>
    </row>
    <row r="112" spans="1:3" x14ac:dyDescent="0.2">
      <c r="A112" s="2" t="s">
        <v>912</v>
      </c>
      <c r="B112" s="2"/>
      <c r="C112" s="2"/>
    </row>
    <row r="113" spans="1:3" x14ac:dyDescent="0.2">
      <c r="A113" s="2" t="s">
        <v>913</v>
      </c>
      <c r="B113" s="2"/>
      <c r="C113" s="2"/>
    </row>
    <row r="114" spans="1:3" x14ac:dyDescent="0.2">
      <c r="A114" s="2" t="s">
        <v>914</v>
      </c>
      <c r="B114" s="2"/>
      <c r="C114" s="2"/>
    </row>
    <row r="115" spans="1:3" x14ac:dyDescent="0.2">
      <c r="A115" s="2" t="s">
        <v>1238</v>
      </c>
      <c r="B115" s="2"/>
      <c r="C115" s="2" t="s">
        <v>1524</v>
      </c>
    </row>
    <row r="116" spans="1:3" x14ac:dyDescent="0.2">
      <c r="A116" s="2" t="s">
        <v>1239</v>
      </c>
      <c r="B116" s="2"/>
      <c r="C116" s="2" t="s">
        <v>1524</v>
      </c>
    </row>
    <row r="117" spans="1:3" x14ac:dyDescent="0.2">
      <c r="A117" s="2" t="s">
        <v>1240</v>
      </c>
      <c r="B117" s="2"/>
      <c r="C117" s="2"/>
    </row>
    <row r="118" spans="1:3" x14ac:dyDescent="0.2">
      <c r="A118" s="2" t="s">
        <v>1241</v>
      </c>
      <c r="B118" s="2"/>
      <c r="C118" s="2"/>
    </row>
    <row r="119" spans="1:3" x14ac:dyDescent="0.2">
      <c r="A119" s="2" t="s">
        <v>1242</v>
      </c>
      <c r="B119" s="2"/>
      <c r="C119" s="2" t="s">
        <v>2383</v>
      </c>
    </row>
    <row r="120" spans="1:3" x14ac:dyDescent="0.2">
      <c r="A120" s="2" t="s">
        <v>1243</v>
      </c>
      <c r="B120" s="2" t="s">
        <v>2384</v>
      </c>
      <c r="C120" s="2" t="s">
        <v>2385</v>
      </c>
    </row>
    <row r="121" spans="1:3" x14ac:dyDescent="0.2">
      <c r="A121" s="2" t="s">
        <v>915</v>
      </c>
      <c r="B121" s="2"/>
      <c r="C121" s="2" t="s">
        <v>1614</v>
      </c>
    </row>
    <row r="122" spans="1:3" x14ac:dyDescent="0.2">
      <c r="A122" s="4" t="s">
        <v>2521</v>
      </c>
      <c r="B122" s="2"/>
      <c r="C122" s="5"/>
    </row>
    <row r="123" spans="1:3" x14ac:dyDescent="0.2">
      <c r="A123" s="2" t="s">
        <v>537</v>
      </c>
      <c r="B123" s="2" t="s">
        <v>1864</v>
      </c>
      <c r="C123" s="2" t="s">
        <v>1578</v>
      </c>
    </row>
    <row r="124" spans="1:3" x14ac:dyDescent="0.2">
      <c r="A124" s="2" t="s">
        <v>538</v>
      </c>
      <c r="B124" s="2"/>
      <c r="C124" s="2" t="s">
        <v>1524</v>
      </c>
    </row>
    <row r="125" spans="1:3" x14ac:dyDescent="0.2">
      <c r="A125" s="2" t="s">
        <v>539</v>
      </c>
      <c r="B125" s="2"/>
      <c r="C125" s="2" t="s">
        <v>1865</v>
      </c>
    </row>
    <row r="126" spans="1:3" x14ac:dyDescent="0.2">
      <c r="A126" s="2" t="s">
        <v>540</v>
      </c>
      <c r="B126" s="2"/>
      <c r="C126" s="2"/>
    </row>
    <row r="127" spans="1:3" x14ac:dyDescent="0.2">
      <c r="A127" s="2" t="s">
        <v>541</v>
      </c>
      <c r="B127" s="2"/>
      <c r="C127" s="2"/>
    </row>
    <row r="128" spans="1:3" x14ac:dyDescent="0.2">
      <c r="A128" s="2" t="s">
        <v>542</v>
      </c>
      <c r="B128" s="2"/>
      <c r="C128" s="2" t="s">
        <v>1866</v>
      </c>
    </row>
    <row r="129" spans="1:3" x14ac:dyDescent="0.2">
      <c r="A129" s="2" t="s">
        <v>543</v>
      </c>
      <c r="B129" s="2" t="s">
        <v>1867</v>
      </c>
      <c r="C129" s="2" t="s">
        <v>1868</v>
      </c>
    </row>
    <row r="130" spans="1:3" x14ac:dyDescent="0.2">
      <c r="A130" s="2" t="s">
        <v>544</v>
      </c>
      <c r="B130" s="2" t="s">
        <v>1869</v>
      </c>
      <c r="C130" s="2" t="s">
        <v>1870</v>
      </c>
    </row>
    <row r="131" spans="1:3" x14ac:dyDescent="0.2">
      <c r="A131" s="2" t="s">
        <v>771</v>
      </c>
      <c r="B131" s="2"/>
      <c r="C131" s="2"/>
    </row>
    <row r="132" spans="1:3" x14ac:dyDescent="0.2">
      <c r="A132" s="2" t="s">
        <v>772</v>
      </c>
      <c r="B132" s="2"/>
      <c r="C132" s="2"/>
    </row>
    <row r="133" spans="1:3" x14ac:dyDescent="0.2">
      <c r="A133" s="2" t="s">
        <v>773</v>
      </c>
      <c r="B133" s="2"/>
      <c r="C133" s="2"/>
    </row>
    <row r="134" spans="1:3" x14ac:dyDescent="0.2">
      <c r="A134" s="2" t="s">
        <v>774</v>
      </c>
      <c r="B134" s="2"/>
      <c r="C134" s="2"/>
    </row>
    <row r="135" spans="1:3" x14ac:dyDescent="0.2">
      <c r="A135" s="2" t="s">
        <v>872</v>
      </c>
      <c r="B135" s="2"/>
      <c r="C135" s="2" t="s">
        <v>2119</v>
      </c>
    </row>
    <row r="136" spans="1:3" x14ac:dyDescent="0.2">
      <c r="A136" s="2" t="s">
        <v>873</v>
      </c>
      <c r="B136" s="2"/>
      <c r="C136" s="2" t="s">
        <v>1906</v>
      </c>
    </row>
    <row r="137" spans="1:3" x14ac:dyDescent="0.2">
      <c r="A137" s="2" t="s">
        <v>874</v>
      </c>
      <c r="B137" s="2"/>
      <c r="C137" s="2"/>
    </row>
    <row r="138" spans="1:3" x14ac:dyDescent="0.2">
      <c r="A138" s="2" t="s">
        <v>875</v>
      </c>
      <c r="B138" s="2"/>
      <c r="C138" s="2" t="s">
        <v>2120</v>
      </c>
    </row>
    <row r="139" spans="1:3" x14ac:dyDescent="0.2">
      <c r="A139" s="2" t="s">
        <v>876</v>
      </c>
      <c r="B139" s="2"/>
      <c r="C139" s="2"/>
    </row>
    <row r="140" spans="1:3" x14ac:dyDescent="0.2">
      <c r="A140" s="2" t="s">
        <v>877</v>
      </c>
      <c r="B140" s="2" t="s">
        <v>2121</v>
      </c>
      <c r="C140" s="2" t="s">
        <v>2122</v>
      </c>
    </row>
    <row r="141" spans="1:3" ht="17" x14ac:dyDescent="0.2">
      <c r="A141" s="4" t="s">
        <v>2531</v>
      </c>
      <c r="B141" s="2" t="s">
        <v>2620</v>
      </c>
      <c r="C141" s="5" t="s">
        <v>2619</v>
      </c>
    </row>
    <row r="142" spans="1:3" x14ac:dyDescent="0.2">
      <c r="A142" s="2" t="s">
        <v>1014</v>
      </c>
      <c r="B142" s="2" t="s">
        <v>2226</v>
      </c>
      <c r="C142" s="2" t="s">
        <v>2227</v>
      </c>
    </row>
    <row r="143" spans="1:3" x14ac:dyDescent="0.2">
      <c r="A143" s="2" t="s">
        <v>657</v>
      </c>
      <c r="B143" s="2" t="s">
        <v>1960</v>
      </c>
      <c r="C143" s="2" t="s">
        <v>1961</v>
      </c>
    </row>
    <row r="144" spans="1:3" x14ac:dyDescent="0.2">
      <c r="A144" s="2" t="s">
        <v>658</v>
      </c>
      <c r="B144" s="2"/>
      <c r="C144" s="2"/>
    </row>
    <row r="145" spans="1:3" x14ac:dyDescent="0.2">
      <c r="A145" s="2" t="s">
        <v>659</v>
      </c>
      <c r="B145" s="2"/>
      <c r="C145" s="2" t="s">
        <v>1945</v>
      </c>
    </row>
    <row r="146" spans="1:3" x14ac:dyDescent="0.2">
      <c r="A146" s="2" t="s">
        <v>660</v>
      </c>
      <c r="B146" s="2"/>
      <c r="C146" s="2" t="s">
        <v>1962</v>
      </c>
    </row>
    <row r="147" spans="1:3" x14ac:dyDescent="0.2">
      <c r="A147" s="2" t="s">
        <v>661</v>
      </c>
      <c r="B147" s="2"/>
      <c r="C147" s="2"/>
    </row>
    <row r="148" spans="1:3" x14ac:dyDescent="0.2">
      <c r="A148" s="2" t="s">
        <v>120</v>
      </c>
      <c r="B148" s="2" t="s">
        <v>1506</v>
      </c>
      <c r="C148" s="2" t="s">
        <v>1507</v>
      </c>
    </row>
    <row r="149" spans="1:3" x14ac:dyDescent="0.2">
      <c r="A149" s="2" t="s">
        <v>662</v>
      </c>
      <c r="B149" s="2" t="s">
        <v>1963</v>
      </c>
      <c r="C149" s="2" t="s">
        <v>1964</v>
      </c>
    </row>
    <row r="150" spans="1:3" x14ac:dyDescent="0.2">
      <c r="A150" s="2" t="s">
        <v>563</v>
      </c>
      <c r="B150" s="2" t="s">
        <v>1890</v>
      </c>
      <c r="C150" s="2" t="s">
        <v>1891</v>
      </c>
    </row>
    <row r="151" spans="1:3" x14ac:dyDescent="0.2">
      <c r="A151" s="2" t="s">
        <v>663</v>
      </c>
      <c r="B151" s="2" t="s">
        <v>1965</v>
      </c>
      <c r="C151" s="2" t="s">
        <v>1966</v>
      </c>
    </row>
    <row r="152" spans="1:3" x14ac:dyDescent="0.2">
      <c r="A152" s="2" t="s">
        <v>664</v>
      </c>
      <c r="B152" s="2" t="s">
        <v>1967</v>
      </c>
      <c r="C152" s="2" t="s">
        <v>1966</v>
      </c>
    </row>
    <row r="153" spans="1:3" x14ac:dyDescent="0.2">
      <c r="A153" s="2" t="s">
        <v>665</v>
      </c>
      <c r="B153" s="2" t="s">
        <v>1968</v>
      </c>
      <c r="C153" s="2" t="s">
        <v>1969</v>
      </c>
    </row>
    <row r="154" spans="1:3" x14ac:dyDescent="0.2">
      <c r="A154" s="2" t="s">
        <v>666</v>
      </c>
      <c r="B154" s="2" t="s">
        <v>1970</v>
      </c>
      <c r="C154" s="2" t="s">
        <v>1971</v>
      </c>
    </row>
    <row r="155" spans="1:3" x14ac:dyDescent="0.2">
      <c r="A155" s="2" t="s">
        <v>667</v>
      </c>
      <c r="B155" s="2"/>
      <c r="C155" s="2"/>
    </row>
    <row r="156" spans="1:3" x14ac:dyDescent="0.2">
      <c r="A156" s="2" t="s">
        <v>668</v>
      </c>
      <c r="B156" s="2"/>
      <c r="C156" s="2" t="s">
        <v>1972</v>
      </c>
    </row>
    <row r="157" spans="1:3" x14ac:dyDescent="0.2">
      <c r="A157" s="2" t="s">
        <v>1302</v>
      </c>
      <c r="B157" s="2"/>
      <c r="C157" s="2" t="s">
        <v>2230</v>
      </c>
    </row>
    <row r="158" spans="1:3" x14ac:dyDescent="0.2">
      <c r="A158" s="2" t="s">
        <v>770</v>
      </c>
      <c r="B158" s="2" t="s">
        <v>2055</v>
      </c>
      <c r="C158" s="2" t="s">
        <v>2056</v>
      </c>
    </row>
    <row r="159" spans="1:3" x14ac:dyDescent="0.2">
      <c r="A159" s="2" t="s">
        <v>980</v>
      </c>
      <c r="B159" s="2"/>
      <c r="C159" s="2" t="s">
        <v>1515</v>
      </c>
    </row>
    <row r="160" spans="1:3" x14ac:dyDescent="0.2">
      <c r="A160" s="2" t="s">
        <v>203</v>
      </c>
      <c r="B160" s="2"/>
      <c r="C160" s="2" t="s">
        <v>1579</v>
      </c>
    </row>
    <row r="161" spans="1:3" x14ac:dyDescent="0.2">
      <c r="A161" s="2" t="s">
        <v>1399</v>
      </c>
      <c r="B161" s="2" t="s">
        <v>2493</v>
      </c>
      <c r="C161" s="2" t="s">
        <v>1578</v>
      </c>
    </row>
    <row r="162" spans="1:3" x14ac:dyDescent="0.2">
      <c r="A162" s="2" t="s">
        <v>1368</v>
      </c>
      <c r="B162" s="2"/>
      <c r="C162" s="2" t="s">
        <v>2471</v>
      </c>
    </row>
    <row r="163" spans="1:3" x14ac:dyDescent="0.2">
      <c r="A163" s="2" t="s">
        <v>1129</v>
      </c>
      <c r="B163" s="2"/>
      <c r="C163" s="2" t="s">
        <v>1993</v>
      </c>
    </row>
    <row r="164" spans="1:3" x14ac:dyDescent="0.2">
      <c r="A164" s="2" t="s">
        <v>255</v>
      </c>
      <c r="B164" s="2"/>
      <c r="C164" s="2" t="s">
        <v>1629</v>
      </c>
    </row>
    <row r="165" spans="1:3" x14ac:dyDescent="0.2">
      <c r="A165" s="2" t="s">
        <v>1130</v>
      </c>
      <c r="B165" s="2"/>
      <c r="C165" s="2" t="s">
        <v>2308</v>
      </c>
    </row>
    <row r="166" spans="1:3" x14ac:dyDescent="0.2">
      <c r="A166" s="2" t="s">
        <v>1131</v>
      </c>
      <c r="B166" s="2"/>
      <c r="C166" s="2"/>
    </row>
    <row r="167" spans="1:3" x14ac:dyDescent="0.2">
      <c r="A167" s="2" t="s">
        <v>1132</v>
      </c>
      <c r="B167" s="2"/>
      <c r="C167" s="2" t="s">
        <v>1515</v>
      </c>
    </row>
    <row r="168" spans="1:3" x14ac:dyDescent="0.2">
      <c r="A168" s="2" t="s">
        <v>1005</v>
      </c>
      <c r="B168" s="2" t="s">
        <v>2220</v>
      </c>
      <c r="C168" s="2" t="s">
        <v>2221</v>
      </c>
    </row>
    <row r="169" spans="1:3" x14ac:dyDescent="0.2">
      <c r="A169" s="2" t="s">
        <v>1006</v>
      </c>
      <c r="B169" s="2"/>
      <c r="C169" s="2" t="s">
        <v>1966</v>
      </c>
    </row>
    <row r="170" spans="1:3" x14ac:dyDescent="0.2">
      <c r="A170" s="2" t="s">
        <v>330</v>
      </c>
      <c r="B170" s="2"/>
      <c r="C170" s="2" t="s">
        <v>1696</v>
      </c>
    </row>
    <row r="171" spans="1:3" x14ac:dyDescent="0.2">
      <c r="A171" s="2" t="s">
        <v>218</v>
      </c>
      <c r="B171" s="2"/>
      <c r="C171" s="2" t="s">
        <v>1598</v>
      </c>
    </row>
    <row r="172" spans="1:3" x14ac:dyDescent="0.2">
      <c r="A172" s="2" t="s">
        <v>219</v>
      </c>
      <c r="B172" s="2" t="s">
        <v>1599</v>
      </c>
      <c r="C172" s="2" t="s">
        <v>1469</v>
      </c>
    </row>
    <row r="173" spans="1:3" x14ac:dyDescent="0.2">
      <c r="A173" s="2" t="s">
        <v>220</v>
      </c>
      <c r="B173" s="2"/>
      <c r="C173" s="2" t="s">
        <v>1600</v>
      </c>
    </row>
    <row r="174" spans="1:3" x14ac:dyDescent="0.2">
      <c r="A174" s="2" t="s">
        <v>221</v>
      </c>
      <c r="B174" s="2" t="s">
        <v>1601</v>
      </c>
      <c r="C174" s="2" t="s">
        <v>1602</v>
      </c>
    </row>
    <row r="175" spans="1:3" x14ac:dyDescent="0.2">
      <c r="A175" s="2" t="s">
        <v>222</v>
      </c>
      <c r="B175" s="2" t="s">
        <v>1603</v>
      </c>
      <c r="C175" s="2"/>
    </row>
    <row r="176" spans="1:3" x14ac:dyDescent="0.2">
      <c r="A176" s="2" t="s">
        <v>223</v>
      </c>
      <c r="B176" s="2" t="s">
        <v>1604</v>
      </c>
      <c r="C176" s="2" t="s">
        <v>1605</v>
      </c>
    </row>
    <row r="177" spans="1:3" x14ac:dyDescent="0.2">
      <c r="A177" s="2" t="s">
        <v>224</v>
      </c>
      <c r="B177" s="2"/>
      <c r="C177" s="2" t="s">
        <v>1606</v>
      </c>
    </row>
    <row r="178" spans="1:3" x14ac:dyDescent="0.2">
      <c r="A178" s="2" t="s">
        <v>225</v>
      </c>
      <c r="B178" s="2" t="s">
        <v>1607</v>
      </c>
      <c r="C178" s="2" t="s">
        <v>1608</v>
      </c>
    </row>
    <row r="179" spans="1:3" x14ac:dyDescent="0.2">
      <c r="A179" s="2" t="s">
        <v>226</v>
      </c>
      <c r="B179" s="2"/>
      <c r="C179" s="2"/>
    </row>
    <row r="180" spans="1:3" x14ac:dyDescent="0.2">
      <c r="A180" s="2" t="s">
        <v>227</v>
      </c>
      <c r="B180" s="2"/>
      <c r="C180" s="2" t="s">
        <v>1609</v>
      </c>
    </row>
    <row r="181" spans="1:3" x14ac:dyDescent="0.2">
      <c r="A181" s="2" t="s">
        <v>228</v>
      </c>
      <c r="B181" s="2"/>
      <c r="C181" s="2"/>
    </row>
    <row r="182" spans="1:3" x14ac:dyDescent="0.2">
      <c r="A182" s="2" t="s">
        <v>653</v>
      </c>
      <c r="B182" s="2"/>
      <c r="C182" s="2" t="s">
        <v>1957</v>
      </c>
    </row>
    <row r="183" spans="1:3" x14ac:dyDescent="0.2">
      <c r="A183" s="2" t="s">
        <v>654</v>
      </c>
      <c r="B183" s="2"/>
      <c r="C183" s="2"/>
    </row>
    <row r="184" spans="1:3" x14ac:dyDescent="0.2">
      <c r="A184" s="2" t="s">
        <v>655</v>
      </c>
      <c r="B184" s="2"/>
      <c r="C184" s="2" t="s">
        <v>1958</v>
      </c>
    </row>
    <row r="185" spans="1:3" x14ac:dyDescent="0.2">
      <c r="A185" s="2" t="s">
        <v>656</v>
      </c>
      <c r="B185" s="2" t="s">
        <v>1959</v>
      </c>
      <c r="C185" s="2" t="s">
        <v>1569</v>
      </c>
    </row>
    <row r="186" spans="1:3" x14ac:dyDescent="0.2">
      <c r="A186" s="2" t="s">
        <v>121</v>
      </c>
      <c r="B186" s="2" t="s">
        <v>1508</v>
      </c>
      <c r="C186" s="2" t="s">
        <v>1509</v>
      </c>
    </row>
    <row r="187" spans="1:3" x14ac:dyDescent="0.2">
      <c r="A187" s="2" t="s">
        <v>799</v>
      </c>
      <c r="B187" s="2"/>
      <c r="C187" s="2"/>
    </row>
    <row r="188" spans="1:3" x14ac:dyDescent="0.2">
      <c r="A188" s="2" t="s">
        <v>325</v>
      </c>
      <c r="B188" s="2" t="s">
        <v>1691</v>
      </c>
      <c r="C188" s="2" t="s">
        <v>1692</v>
      </c>
    </row>
    <row r="189" spans="1:3" x14ac:dyDescent="0.2">
      <c r="A189" s="2" t="s">
        <v>326</v>
      </c>
      <c r="B189" s="2"/>
      <c r="C189" s="2" t="s">
        <v>1693</v>
      </c>
    </row>
    <row r="190" spans="1:3" x14ac:dyDescent="0.2">
      <c r="A190" s="2" t="s">
        <v>327</v>
      </c>
      <c r="B190" s="2"/>
      <c r="C190" s="2"/>
    </row>
    <row r="191" spans="1:3" x14ac:dyDescent="0.2">
      <c r="A191" s="2" t="s">
        <v>328</v>
      </c>
      <c r="B191" s="2"/>
      <c r="C191" s="2"/>
    </row>
    <row r="192" spans="1:3" x14ac:dyDescent="0.2">
      <c r="A192" s="2" t="s">
        <v>329</v>
      </c>
      <c r="B192" s="2" t="s">
        <v>1694</v>
      </c>
      <c r="C192" s="2" t="s">
        <v>1695</v>
      </c>
    </row>
    <row r="193" spans="1:3" x14ac:dyDescent="0.2">
      <c r="A193" s="2" t="s">
        <v>1002</v>
      </c>
      <c r="B193" s="2"/>
      <c r="C193" s="2" t="s">
        <v>2217</v>
      </c>
    </row>
    <row r="194" spans="1:3" x14ac:dyDescent="0.2">
      <c r="A194" s="2" t="s">
        <v>577</v>
      </c>
      <c r="B194" s="2" t="s">
        <v>1904</v>
      </c>
      <c r="C194" s="2" t="s">
        <v>1905</v>
      </c>
    </row>
    <row r="195" spans="1:3" x14ac:dyDescent="0.2">
      <c r="A195" s="2" t="s">
        <v>578</v>
      </c>
      <c r="B195" s="2"/>
      <c r="C195" s="2" t="s">
        <v>1709</v>
      </c>
    </row>
    <row r="196" spans="1:3" x14ac:dyDescent="0.2">
      <c r="A196" s="2" t="s">
        <v>525</v>
      </c>
      <c r="B196" s="2"/>
      <c r="C196" s="2" t="s">
        <v>1852</v>
      </c>
    </row>
    <row r="197" spans="1:3" x14ac:dyDescent="0.2">
      <c r="A197" s="2" t="s">
        <v>526</v>
      </c>
      <c r="B197" s="2"/>
      <c r="C197" s="2" t="s">
        <v>1853</v>
      </c>
    </row>
    <row r="198" spans="1:3" x14ac:dyDescent="0.2">
      <c r="A198" s="2" t="s">
        <v>527</v>
      </c>
      <c r="B198" s="2"/>
      <c r="C198" s="2"/>
    </row>
    <row r="199" spans="1:3" x14ac:dyDescent="0.2">
      <c r="A199" s="2" t="s">
        <v>528</v>
      </c>
      <c r="B199" s="2"/>
      <c r="C199" s="2" t="s">
        <v>1854</v>
      </c>
    </row>
    <row r="200" spans="1:3" x14ac:dyDescent="0.2">
      <c r="A200" s="2" t="s">
        <v>579</v>
      </c>
      <c r="B200" s="2"/>
      <c r="C200" s="2"/>
    </row>
    <row r="201" spans="1:3" x14ac:dyDescent="0.2">
      <c r="A201" s="2" t="s">
        <v>580</v>
      </c>
      <c r="B201" s="2"/>
      <c r="C201" s="2" t="s">
        <v>1906</v>
      </c>
    </row>
    <row r="202" spans="1:3" x14ac:dyDescent="0.2">
      <c r="A202" s="2" t="s">
        <v>581</v>
      </c>
      <c r="B202" s="2" t="s">
        <v>1907</v>
      </c>
      <c r="C202" s="2" t="s">
        <v>1908</v>
      </c>
    </row>
    <row r="203" spans="1:3" x14ac:dyDescent="0.2">
      <c r="A203" s="2" t="s">
        <v>582</v>
      </c>
      <c r="B203" s="2"/>
      <c r="C203" s="2"/>
    </row>
    <row r="204" spans="1:3" x14ac:dyDescent="0.2">
      <c r="A204" s="2" t="s">
        <v>583</v>
      </c>
      <c r="B204" s="2" t="s">
        <v>1909</v>
      </c>
      <c r="C204" s="2" t="s">
        <v>1910</v>
      </c>
    </row>
    <row r="205" spans="1:3" x14ac:dyDescent="0.2">
      <c r="A205" s="2" t="s">
        <v>584</v>
      </c>
      <c r="B205" s="2" t="s">
        <v>1911</v>
      </c>
      <c r="C205" s="2" t="s">
        <v>1912</v>
      </c>
    </row>
    <row r="206" spans="1:3" x14ac:dyDescent="0.2">
      <c r="A206" s="2" t="s">
        <v>76</v>
      </c>
      <c r="B206" s="2"/>
      <c r="C206" s="2" t="s">
        <v>1470</v>
      </c>
    </row>
    <row r="207" spans="1:3" x14ac:dyDescent="0.2">
      <c r="A207" s="2" t="s">
        <v>77</v>
      </c>
      <c r="B207" s="2" t="s">
        <v>1471</v>
      </c>
      <c r="C207" s="2" t="s">
        <v>1472</v>
      </c>
    </row>
    <row r="208" spans="1:3" x14ac:dyDescent="0.2">
      <c r="A208" s="2" t="s">
        <v>78</v>
      </c>
      <c r="B208" s="2" t="s">
        <v>1473</v>
      </c>
      <c r="C208" s="2" t="s">
        <v>1474</v>
      </c>
    </row>
    <row r="209" spans="1:3" x14ac:dyDescent="0.2">
      <c r="A209" s="2" t="s">
        <v>79</v>
      </c>
      <c r="B209" s="2"/>
      <c r="C209" s="2"/>
    </row>
    <row r="210" spans="1:3" x14ac:dyDescent="0.2">
      <c r="A210" s="2" t="s">
        <v>80</v>
      </c>
      <c r="B210" s="2"/>
      <c r="C210" s="2"/>
    </row>
    <row r="211" spans="1:3" x14ac:dyDescent="0.2">
      <c r="A211" s="2" t="s">
        <v>81</v>
      </c>
      <c r="B211" s="2"/>
      <c r="C211" s="2"/>
    </row>
    <row r="212" spans="1:3" x14ac:dyDescent="0.2">
      <c r="A212" s="2" t="s">
        <v>82</v>
      </c>
      <c r="B212" s="2" t="s">
        <v>1475</v>
      </c>
      <c r="C212" s="2" t="s">
        <v>1476</v>
      </c>
    </row>
    <row r="213" spans="1:3" x14ac:dyDescent="0.2">
      <c r="A213" s="2" t="s">
        <v>83</v>
      </c>
      <c r="B213" s="2" t="s">
        <v>1477</v>
      </c>
      <c r="C213" s="2" t="s">
        <v>1478</v>
      </c>
    </row>
    <row r="214" spans="1:3" x14ac:dyDescent="0.2">
      <c r="A214" s="2" t="s">
        <v>84</v>
      </c>
      <c r="B214" s="2"/>
      <c r="C214" s="2" t="s">
        <v>1479</v>
      </c>
    </row>
    <row r="215" spans="1:3" x14ac:dyDescent="0.2">
      <c r="A215" s="2" t="s">
        <v>713</v>
      </c>
      <c r="B215" s="2" t="s">
        <v>2010</v>
      </c>
      <c r="C215" s="2" t="s">
        <v>2011</v>
      </c>
    </row>
    <row r="216" spans="1:3" x14ac:dyDescent="0.2">
      <c r="A216" s="2" t="s">
        <v>1256</v>
      </c>
      <c r="B216" s="2" t="s">
        <v>2397</v>
      </c>
      <c r="C216" s="2" t="s">
        <v>2398</v>
      </c>
    </row>
    <row r="217" spans="1:3" x14ac:dyDescent="0.2">
      <c r="A217" s="2" t="s">
        <v>1257</v>
      </c>
      <c r="B217" s="2"/>
      <c r="C217" s="2"/>
    </row>
    <row r="218" spans="1:3" x14ac:dyDescent="0.2">
      <c r="A218" s="2" t="s">
        <v>1353</v>
      </c>
      <c r="B218" s="2"/>
      <c r="C218" s="2"/>
    </row>
    <row r="219" spans="1:3" x14ac:dyDescent="0.2">
      <c r="A219" s="2" t="s">
        <v>1354</v>
      </c>
      <c r="B219" s="2"/>
      <c r="C219" s="2"/>
    </row>
    <row r="220" spans="1:3" x14ac:dyDescent="0.2">
      <c r="A220" s="4" t="s">
        <v>2554</v>
      </c>
      <c r="B220" s="2"/>
      <c r="C220" s="5"/>
    </row>
    <row r="221" spans="1:3" x14ac:dyDescent="0.2">
      <c r="A221" s="2" t="s">
        <v>571</v>
      </c>
      <c r="B221" s="2"/>
      <c r="C221" s="2" t="s">
        <v>1899</v>
      </c>
    </row>
    <row r="222" spans="1:3" x14ac:dyDescent="0.2">
      <c r="A222" s="2" t="s">
        <v>572</v>
      </c>
      <c r="B222" s="2"/>
      <c r="C222" s="2" t="s">
        <v>1900</v>
      </c>
    </row>
    <row r="223" spans="1:3" x14ac:dyDescent="0.2">
      <c r="A223" s="2" t="s">
        <v>573</v>
      </c>
      <c r="B223" s="2"/>
      <c r="C223" s="2"/>
    </row>
    <row r="224" spans="1:3" x14ac:dyDescent="0.2">
      <c r="A224" s="2" t="s">
        <v>574</v>
      </c>
      <c r="B224" s="2" t="s">
        <v>1901</v>
      </c>
      <c r="C224" s="2" t="s">
        <v>1569</v>
      </c>
    </row>
    <row r="225" spans="1:3" x14ac:dyDescent="0.2">
      <c r="A225" s="2" t="s">
        <v>575</v>
      </c>
      <c r="B225" s="2"/>
      <c r="C225" s="2" t="s">
        <v>1902</v>
      </c>
    </row>
    <row r="226" spans="1:3" x14ac:dyDescent="0.2">
      <c r="A226" s="2" t="s">
        <v>576</v>
      </c>
      <c r="B226" s="2"/>
      <c r="C226" s="2" t="s">
        <v>1903</v>
      </c>
    </row>
    <row r="227" spans="1:3" x14ac:dyDescent="0.2">
      <c r="A227" s="2" t="s">
        <v>367</v>
      </c>
      <c r="B227" s="2"/>
      <c r="C227" s="2"/>
    </row>
    <row r="228" spans="1:3" x14ac:dyDescent="0.2">
      <c r="A228" s="2" t="s">
        <v>133</v>
      </c>
      <c r="B228" s="2" t="s">
        <v>1519</v>
      </c>
      <c r="C228" s="2" t="s">
        <v>1520</v>
      </c>
    </row>
    <row r="229" spans="1:3" x14ac:dyDescent="0.2">
      <c r="A229" s="2" t="s">
        <v>271</v>
      </c>
      <c r="B229" s="2" t="s">
        <v>1643</v>
      </c>
      <c r="C229" s="2" t="s">
        <v>1644</v>
      </c>
    </row>
    <row r="230" spans="1:3" x14ac:dyDescent="0.2">
      <c r="A230" s="2" t="s">
        <v>272</v>
      </c>
      <c r="B230" s="2"/>
      <c r="C230" s="2"/>
    </row>
    <row r="231" spans="1:3" x14ac:dyDescent="0.2">
      <c r="A231" s="2" t="s">
        <v>273</v>
      </c>
      <c r="B231" s="2" t="s">
        <v>1645</v>
      </c>
      <c r="C231" s="2" t="s">
        <v>1646</v>
      </c>
    </row>
    <row r="232" spans="1:3" x14ac:dyDescent="0.2">
      <c r="A232" s="2" t="s">
        <v>1384</v>
      </c>
      <c r="B232" s="2"/>
      <c r="C232" s="2" t="s">
        <v>2484</v>
      </c>
    </row>
    <row r="233" spans="1:3" x14ac:dyDescent="0.2">
      <c r="A233" s="2" t="s">
        <v>1385</v>
      </c>
      <c r="B233" s="2"/>
      <c r="C233" s="2" t="s">
        <v>2485</v>
      </c>
    </row>
    <row r="234" spans="1:3" x14ac:dyDescent="0.2">
      <c r="A234" s="2" t="s">
        <v>1386</v>
      </c>
      <c r="B234" s="2"/>
      <c r="C234" s="2"/>
    </row>
    <row r="235" spans="1:3" x14ac:dyDescent="0.2">
      <c r="A235" s="2" t="s">
        <v>1387</v>
      </c>
      <c r="B235" s="2"/>
      <c r="C235" s="2"/>
    </row>
    <row r="236" spans="1:3" x14ac:dyDescent="0.2">
      <c r="A236" s="2" t="s">
        <v>936</v>
      </c>
      <c r="B236" s="2"/>
      <c r="C236" s="2"/>
    </row>
    <row r="237" spans="1:3" x14ac:dyDescent="0.2">
      <c r="A237" s="2" t="s">
        <v>1388</v>
      </c>
      <c r="B237" s="2"/>
      <c r="C237" s="2" t="s">
        <v>2091</v>
      </c>
    </row>
    <row r="238" spans="1:3" x14ac:dyDescent="0.2">
      <c r="A238" s="2" t="s">
        <v>628</v>
      </c>
      <c r="B238" s="2" t="s">
        <v>1944</v>
      </c>
      <c r="C238" s="2" t="s">
        <v>1569</v>
      </c>
    </row>
    <row r="239" spans="1:3" x14ac:dyDescent="0.2">
      <c r="A239" s="2" t="s">
        <v>1389</v>
      </c>
      <c r="B239" s="2"/>
      <c r="C239" s="2" t="s">
        <v>2486</v>
      </c>
    </row>
    <row r="240" spans="1:3" x14ac:dyDescent="0.2">
      <c r="A240" s="2" t="s">
        <v>1390</v>
      </c>
      <c r="B240" s="2"/>
      <c r="C240" s="2" t="s">
        <v>2487</v>
      </c>
    </row>
    <row r="241" spans="1:3" x14ac:dyDescent="0.2">
      <c r="A241" s="2" t="s">
        <v>1391</v>
      </c>
      <c r="B241" s="2"/>
      <c r="C241" s="2" t="s">
        <v>2488</v>
      </c>
    </row>
    <row r="242" spans="1:3" x14ac:dyDescent="0.2">
      <c r="A242" s="2" t="s">
        <v>1392</v>
      </c>
      <c r="B242" s="2"/>
      <c r="C242" s="2"/>
    </row>
    <row r="243" spans="1:3" x14ac:dyDescent="0.2">
      <c r="A243" s="2" t="s">
        <v>1393</v>
      </c>
      <c r="B243" s="2"/>
      <c r="C243" s="2" t="s">
        <v>2489</v>
      </c>
    </row>
    <row r="244" spans="1:3" x14ac:dyDescent="0.2">
      <c r="A244" s="2" t="s">
        <v>1394</v>
      </c>
      <c r="B244" s="2"/>
      <c r="C244" s="2"/>
    </row>
    <row r="245" spans="1:3" x14ac:dyDescent="0.2">
      <c r="A245" s="2" t="s">
        <v>669</v>
      </c>
      <c r="B245" s="2"/>
      <c r="C245" s="2" t="s">
        <v>1973</v>
      </c>
    </row>
    <row r="246" spans="1:3" x14ac:dyDescent="0.2">
      <c r="A246" s="2" t="s">
        <v>670</v>
      </c>
      <c r="B246" s="2"/>
      <c r="C246" s="2"/>
    </row>
    <row r="247" spans="1:3" x14ac:dyDescent="0.2">
      <c r="A247" s="2" t="s">
        <v>671</v>
      </c>
      <c r="B247" s="2"/>
      <c r="C247" s="2"/>
    </row>
    <row r="248" spans="1:3" x14ac:dyDescent="0.2">
      <c r="A248" s="2" t="s">
        <v>672</v>
      </c>
      <c r="B248" s="2"/>
      <c r="C248" s="2"/>
    </row>
    <row r="249" spans="1:3" x14ac:dyDescent="0.2">
      <c r="A249" s="2" t="s">
        <v>673</v>
      </c>
      <c r="B249" s="2"/>
      <c r="C249" s="2" t="s">
        <v>1974</v>
      </c>
    </row>
    <row r="250" spans="1:3" x14ac:dyDescent="0.2">
      <c r="A250" s="2" t="s">
        <v>674</v>
      </c>
      <c r="B250" s="2"/>
      <c r="C250" s="2" t="s">
        <v>1975</v>
      </c>
    </row>
    <row r="251" spans="1:3" x14ac:dyDescent="0.2">
      <c r="A251" s="2" t="s">
        <v>675</v>
      </c>
      <c r="B251" s="2"/>
      <c r="C251" s="2" t="s">
        <v>1976</v>
      </c>
    </row>
    <row r="252" spans="1:3" x14ac:dyDescent="0.2">
      <c r="A252" s="2" t="s">
        <v>676</v>
      </c>
      <c r="B252" s="2"/>
      <c r="C252" s="2"/>
    </row>
    <row r="253" spans="1:3" x14ac:dyDescent="0.2">
      <c r="A253" s="2" t="s">
        <v>677</v>
      </c>
      <c r="B253" s="2" t="s">
        <v>1977</v>
      </c>
      <c r="C253" s="2" t="s">
        <v>1569</v>
      </c>
    </row>
    <row r="254" spans="1:3" x14ac:dyDescent="0.2">
      <c r="A254" s="2" t="s">
        <v>678</v>
      </c>
      <c r="B254" s="2"/>
      <c r="C254" s="2" t="s">
        <v>1978</v>
      </c>
    </row>
    <row r="255" spans="1:3" ht="17" x14ac:dyDescent="0.2">
      <c r="A255" s="4" t="s">
        <v>2568</v>
      </c>
      <c r="B255" s="2"/>
      <c r="C255" s="5" t="s">
        <v>2610</v>
      </c>
    </row>
    <row r="256" spans="1:3" x14ac:dyDescent="0.2">
      <c r="A256" s="2" t="s">
        <v>706</v>
      </c>
      <c r="B256" s="2"/>
      <c r="C256" s="2" t="s">
        <v>2003</v>
      </c>
    </row>
    <row r="257" spans="1:3" x14ac:dyDescent="0.2">
      <c r="A257" s="2" t="s">
        <v>895</v>
      </c>
      <c r="B257" s="2"/>
      <c r="C257" s="2" t="s">
        <v>2141</v>
      </c>
    </row>
    <row r="258" spans="1:3" x14ac:dyDescent="0.2">
      <c r="A258" s="2" t="s">
        <v>896</v>
      </c>
      <c r="B258" s="2" t="s">
        <v>2142</v>
      </c>
      <c r="C258" s="2" t="s">
        <v>1472</v>
      </c>
    </row>
    <row r="259" spans="1:3" x14ac:dyDescent="0.2">
      <c r="A259" s="2" t="s">
        <v>897</v>
      </c>
      <c r="B259" s="2" t="s">
        <v>2143</v>
      </c>
      <c r="C259" s="2" t="s">
        <v>2144</v>
      </c>
    </row>
    <row r="260" spans="1:3" x14ac:dyDescent="0.2">
      <c r="A260" s="2" t="s">
        <v>1097</v>
      </c>
      <c r="B260" s="2"/>
      <c r="C260" s="2"/>
    </row>
    <row r="261" spans="1:3" x14ac:dyDescent="0.2">
      <c r="A261" s="2" t="s">
        <v>1135</v>
      </c>
      <c r="B261" s="2"/>
      <c r="C261" s="2" t="s">
        <v>2311</v>
      </c>
    </row>
    <row r="262" spans="1:3" x14ac:dyDescent="0.2">
      <c r="A262" s="2" t="s">
        <v>1136</v>
      </c>
      <c r="B262" s="2"/>
      <c r="C262" s="2"/>
    </row>
    <row r="263" spans="1:3" x14ac:dyDescent="0.2">
      <c r="A263" s="2" t="s">
        <v>1098</v>
      </c>
      <c r="B263" s="2"/>
      <c r="C263" s="2"/>
    </row>
    <row r="264" spans="1:3" x14ac:dyDescent="0.2">
      <c r="A264" s="2" t="s">
        <v>1080</v>
      </c>
      <c r="B264" s="2"/>
      <c r="C264" s="2"/>
    </row>
    <row r="265" spans="1:3" x14ac:dyDescent="0.2">
      <c r="A265" s="2" t="s">
        <v>1137</v>
      </c>
      <c r="B265" s="2"/>
      <c r="C265" s="2"/>
    </row>
    <row r="266" spans="1:3" x14ac:dyDescent="0.2">
      <c r="A266" s="2" t="s">
        <v>1138</v>
      </c>
      <c r="B266" s="2"/>
      <c r="C266" s="2"/>
    </row>
    <row r="267" spans="1:3" x14ac:dyDescent="0.2">
      <c r="A267" s="2" t="s">
        <v>1139</v>
      </c>
      <c r="B267" s="2"/>
      <c r="C267" s="2"/>
    </row>
    <row r="268" spans="1:3" x14ac:dyDescent="0.2">
      <c r="A268" s="2" t="s">
        <v>1140</v>
      </c>
      <c r="B268" s="2"/>
      <c r="C268" s="2" t="s">
        <v>1945</v>
      </c>
    </row>
    <row r="269" spans="1:3" x14ac:dyDescent="0.2">
      <c r="A269" s="2" t="s">
        <v>1141</v>
      </c>
      <c r="B269" s="2"/>
      <c r="C269" s="2" t="s">
        <v>2312</v>
      </c>
    </row>
    <row r="270" spans="1:3" x14ac:dyDescent="0.2">
      <c r="A270" s="2" t="s">
        <v>693</v>
      </c>
      <c r="B270" s="2"/>
      <c r="C270" s="2" t="s">
        <v>1992</v>
      </c>
    </row>
    <row r="271" spans="1:3" x14ac:dyDescent="0.2">
      <c r="A271" s="2" t="s">
        <v>1363</v>
      </c>
      <c r="B271" s="2" t="s">
        <v>2468</v>
      </c>
      <c r="C271" s="2" t="s">
        <v>2469</v>
      </c>
    </row>
    <row r="272" spans="1:3" x14ac:dyDescent="0.2">
      <c r="A272" s="2" t="s">
        <v>786</v>
      </c>
      <c r="B272" s="2"/>
      <c r="C272" s="2"/>
    </row>
    <row r="273" spans="1:3" x14ac:dyDescent="0.2">
      <c r="A273" s="2" t="s">
        <v>700</v>
      </c>
      <c r="B273" s="2"/>
      <c r="C273" s="2" t="s">
        <v>1999</v>
      </c>
    </row>
    <row r="274" spans="1:3" x14ac:dyDescent="0.2">
      <c r="A274" s="2" t="s">
        <v>711</v>
      </c>
      <c r="B274" s="2"/>
      <c r="C274" s="2"/>
    </row>
    <row r="275" spans="1:3" x14ac:dyDescent="0.2">
      <c r="A275" s="2" t="s">
        <v>598</v>
      </c>
      <c r="B275" s="2"/>
      <c r="C275" s="2" t="s">
        <v>1924</v>
      </c>
    </row>
    <row r="276" spans="1:3" x14ac:dyDescent="0.2">
      <c r="A276" s="2" t="s">
        <v>599</v>
      </c>
      <c r="B276" s="2" t="s">
        <v>1925</v>
      </c>
      <c r="C276" s="2" t="s">
        <v>1926</v>
      </c>
    </row>
    <row r="277" spans="1:3" x14ac:dyDescent="0.2">
      <c r="A277" s="2" t="s">
        <v>600</v>
      </c>
      <c r="B277" s="2"/>
      <c r="C277" s="2" t="s">
        <v>1927</v>
      </c>
    </row>
    <row r="278" spans="1:3" x14ac:dyDescent="0.2">
      <c r="A278" s="2" t="s">
        <v>601</v>
      </c>
      <c r="B278" s="2"/>
      <c r="C278" s="2"/>
    </row>
    <row r="279" spans="1:3" x14ac:dyDescent="0.2">
      <c r="A279" s="2" t="s">
        <v>602</v>
      </c>
      <c r="B279" s="2"/>
      <c r="C279" s="2" t="s">
        <v>1524</v>
      </c>
    </row>
    <row r="280" spans="1:3" x14ac:dyDescent="0.2">
      <c r="A280" s="2" t="s">
        <v>603</v>
      </c>
      <c r="B280" s="2"/>
      <c r="C280" s="2"/>
    </row>
    <row r="281" spans="1:3" x14ac:dyDescent="0.2">
      <c r="A281" s="2" t="s">
        <v>604</v>
      </c>
      <c r="B281" s="2"/>
      <c r="C281" s="2"/>
    </row>
    <row r="282" spans="1:3" x14ac:dyDescent="0.2">
      <c r="A282" s="2" t="s">
        <v>605</v>
      </c>
      <c r="B282" s="2"/>
      <c r="C282" s="2" t="s">
        <v>1524</v>
      </c>
    </row>
    <row r="283" spans="1:3" x14ac:dyDescent="0.2">
      <c r="A283" s="2" t="s">
        <v>355</v>
      </c>
      <c r="B283" s="2"/>
      <c r="C283" s="2" t="s">
        <v>1718</v>
      </c>
    </row>
    <row r="284" spans="1:3" x14ac:dyDescent="0.2">
      <c r="A284" s="2" t="s">
        <v>721</v>
      </c>
      <c r="B284" s="2" t="s">
        <v>2018</v>
      </c>
      <c r="C284" s="2" t="s">
        <v>2019</v>
      </c>
    </row>
    <row r="285" spans="1:3" x14ac:dyDescent="0.2">
      <c r="A285" s="2" t="s">
        <v>1279</v>
      </c>
      <c r="B285" s="2"/>
      <c r="C285" s="2"/>
    </row>
    <row r="286" spans="1:3" x14ac:dyDescent="0.2">
      <c r="A286" s="2" t="s">
        <v>863</v>
      </c>
      <c r="B286" s="2"/>
      <c r="C286" s="2" t="s">
        <v>2111</v>
      </c>
    </row>
    <row r="287" spans="1:3" x14ac:dyDescent="0.2">
      <c r="A287" s="2" t="s">
        <v>362</v>
      </c>
      <c r="B287" s="2"/>
      <c r="C287" s="2"/>
    </row>
    <row r="288" spans="1:3" x14ac:dyDescent="0.2">
      <c r="A288" s="2" t="s">
        <v>864</v>
      </c>
      <c r="B288" s="2"/>
      <c r="C288" s="2" t="s">
        <v>2112</v>
      </c>
    </row>
    <row r="289" spans="1:3" x14ac:dyDescent="0.2">
      <c r="A289" s="2" t="s">
        <v>865</v>
      </c>
      <c r="B289" s="2" t="s">
        <v>2113</v>
      </c>
      <c r="C289" s="2" t="s">
        <v>1668</v>
      </c>
    </row>
    <row r="290" spans="1:3" x14ac:dyDescent="0.2">
      <c r="A290" s="2" t="s">
        <v>368</v>
      </c>
      <c r="B290" s="2" t="s">
        <v>1726</v>
      </c>
      <c r="C290" s="2" t="s">
        <v>1727</v>
      </c>
    </row>
    <row r="291" spans="1:3" x14ac:dyDescent="0.2">
      <c r="A291" s="2" t="s">
        <v>1280</v>
      </c>
      <c r="B291" s="2" t="s">
        <v>2416</v>
      </c>
      <c r="C291" s="2" t="s">
        <v>2417</v>
      </c>
    </row>
    <row r="292" spans="1:3" x14ac:dyDescent="0.2">
      <c r="A292" s="2" t="s">
        <v>682</v>
      </c>
      <c r="B292" s="2" t="s">
        <v>1983</v>
      </c>
      <c r="C292" s="2" t="s">
        <v>1569</v>
      </c>
    </row>
    <row r="293" spans="1:3" x14ac:dyDescent="0.2">
      <c r="A293" s="2" t="s">
        <v>683</v>
      </c>
      <c r="B293" s="2"/>
      <c r="C293" s="2" t="s">
        <v>1984</v>
      </c>
    </row>
    <row r="294" spans="1:3" x14ac:dyDescent="0.2">
      <c r="A294" s="2" t="s">
        <v>1149</v>
      </c>
      <c r="B294" s="2"/>
      <c r="C294" s="2"/>
    </row>
    <row r="295" spans="1:3" ht="17" x14ac:dyDescent="0.2">
      <c r="A295" s="4" t="s">
        <v>2530</v>
      </c>
      <c r="B295" s="2" t="s">
        <v>2618</v>
      </c>
      <c r="C295" s="5" t="s">
        <v>2585</v>
      </c>
    </row>
    <row r="296" spans="1:3" x14ac:dyDescent="0.2">
      <c r="A296" s="2" t="s">
        <v>621</v>
      </c>
      <c r="B296" s="2" t="s">
        <v>1939</v>
      </c>
      <c r="C296" s="2" t="s">
        <v>1940</v>
      </c>
    </row>
    <row r="297" spans="1:3" x14ac:dyDescent="0.2">
      <c r="A297" s="2" t="s">
        <v>622</v>
      </c>
      <c r="B297" s="2"/>
      <c r="C297" s="2"/>
    </row>
    <row r="298" spans="1:3" x14ac:dyDescent="0.2">
      <c r="A298" s="2" t="s">
        <v>623</v>
      </c>
      <c r="B298" s="2" t="s">
        <v>1941</v>
      </c>
      <c r="C298" s="2" t="s">
        <v>1942</v>
      </c>
    </row>
    <row r="299" spans="1:3" x14ac:dyDescent="0.2">
      <c r="A299" s="2" t="s">
        <v>624</v>
      </c>
      <c r="B299" s="2"/>
      <c r="C299" s="2"/>
    </row>
    <row r="300" spans="1:3" x14ac:dyDescent="0.2">
      <c r="A300" s="2" t="s">
        <v>625</v>
      </c>
      <c r="B300" s="2"/>
      <c r="C300" s="2"/>
    </row>
    <row r="301" spans="1:3" x14ac:dyDescent="0.2">
      <c r="A301" s="2" t="s">
        <v>85</v>
      </c>
      <c r="B301" s="2"/>
      <c r="C301" s="2" t="s">
        <v>1480</v>
      </c>
    </row>
    <row r="302" spans="1:3" x14ac:dyDescent="0.2">
      <c r="A302" s="2" t="s">
        <v>357</v>
      </c>
      <c r="B302" s="2"/>
      <c r="C302" s="2"/>
    </row>
    <row r="303" spans="1:3" x14ac:dyDescent="0.2">
      <c r="A303" s="2" t="s">
        <v>423</v>
      </c>
      <c r="B303" s="2"/>
      <c r="C303" s="2"/>
    </row>
    <row r="304" spans="1:3" x14ac:dyDescent="0.2">
      <c r="A304" s="2" t="s">
        <v>919</v>
      </c>
      <c r="B304" s="2"/>
      <c r="C304" s="2" t="s">
        <v>2154</v>
      </c>
    </row>
    <row r="305" spans="1:3" x14ac:dyDescent="0.2">
      <c r="A305" s="2" t="s">
        <v>920</v>
      </c>
      <c r="B305" s="2"/>
      <c r="C305" s="2" t="s">
        <v>2155</v>
      </c>
    </row>
    <row r="306" spans="1:3" x14ac:dyDescent="0.2">
      <c r="A306" s="2" t="s">
        <v>921</v>
      </c>
      <c r="B306" s="2"/>
      <c r="C306" s="2" t="s">
        <v>2155</v>
      </c>
    </row>
    <row r="307" spans="1:3" x14ac:dyDescent="0.2">
      <c r="A307" s="2" t="s">
        <v>922</v>
      </c>
      <c r="B307" s="2" t="s">
        <v>2156</v>
      </c>
      <c r="C307" s="2" t="s">
        <v>1507</v>
      </c>
    </row>
    <row r="308" spans="1:3" x14ac:dyDescent="0.2">
      <c r="A308" s="2" t="s">
        <v>923</v>
      </c>
      <c r="B308" s="2" t="s">
        <v>2157</v>
      </c>
      <c r="C308" s="2" t="s">
        <v>2158</v>
      </c>
    </row>
    <row r="309" spans="1:3" x14ac:dyDescent="0.2">
      <c r="A309" s="2" t="s">
        <v>714</v>
      </c>
      <c r="B309" s="2" t="s">
        <v>2012</v>
      </c>
      <c r="C309" s="2" t="s">
        <v>2013</v>
      </c>
    </row>
    <row r="310" spans="1:3" x14ac:dyDescent="0.2">
      <c r="A310" s="2" t="s">
        <v>715</v>
      </c>
      <c r="B310" s="2"/>
      <c r="C310" s="2" t="s">
        <v>2014</v>
      </c>
    </row>
    <row r="311" spans="1:3" x14ac:dyDescent="0.2">
      <c r="A311" s="2" t="s">
        <v>716</v>
      </c>
      <c r="B311" s="2"/>
      <c r="C311" s="2" t="s">
        <v>2015</v>
      </c>
    </row>
    <row r="312" spans="1:3" x14ac:dyDescent="0.2">
      <c r="A312" s="2" t="s">
        <v>717</v>
      </c>
      <c r="B312" s="2"/>
      <c r="C312" s="2"/>
    </row>
    <row r="313" spans="1:3" x14ac:dyDescent="0.2">
      <c r="A313" s="2" t="s">
        <v>718</v>
      </c>
      <c r="B313" s="2"/>
      <c r="C313" s="2"/>
    </row>
    <row r="314" spans="1:3" x14ac:dyDescent="0.2">
      <c r="A314" s="2" t="s">
        <v>719</v>
      </c>
      <c r="B314" s="2"/>
      <c r="C314" s="2"/>
    </row>
    <row r="315" spans="1:3" x14ac:dyDescent="0.2">
      <c r="A315" s="2" t="s">
        <v>720</v>
      </c>
      <c r="B315" s="2" t="s">
        <v>2016</v>
      </c>
      <c r="C315" s="2" t="s">
        <v>2017</v>
      </c>
    </row>
    <row r="316" spans="1:3" x14ac:dyDescent="0.2">
      <c r="A316" s="2" t="s">
        <v>1150</v>
      </c>
      <c r="B316" s="2"/>
      <c r="C316" s="2"/>
    </row>
    <row r="317" spans="1:3" x14ac:dyDescent="0.2">
      <c r="A317" s="2" t="s">
        <v>293</v>
      </c>
      <c r="B317" s="2"/>
      <c r="C317" s="2" t="s">
        <v>1666</v>
      </c>
    </row>
    <row r="318" spans="1:3" x14ac:dyDescent="0.2">
      <c r="A318" s="2" t="s">
        <v>294</v>
      </c>
      <c r="B318" s="2" t="s">
        <v>1667</v>
      </c>
      <c r="C318" s="2" t="s">
        <v>1668</v>
      </c>
    </row>
    <row r="319" spans="1:3" x14ac:dyDescent="0.2">
      <c r="A319" s="2" t="s">
        <v>409</v>
      </c>
      <c r="B319" s="2"/>
      <c r="C319" s="2" t="s">
        <v>1754</v>
      </c>
    </row>
    <row r="320" spans="1:3" x14ac:dyDescent="0.2">
      <c r="A320" s="2" t="s">
        <v>1074</v>
      </c>
      <c r="B320" s="2"/>
      <c r="C320" s="2" t="s">
        <v>2265</v>
      </c>
    </row>
    <row r="321" spans="1:3" x14ac:dyDescent="0.2">
      <c r="A321" s="2" t="s">
        <v>1075</v>
      </c>
      <c r="B321" s="2"/>
      <c r="C321" s="2" t="s">
        <v>2120</v>
      </c>
    </row>
    <row r="322" spans="1:3" x14ac:dyDescent="0.2">
      <c r="A322" s="2" t="s">
        <v>1076</v>
      </c>
      <c r="B322" s="2"/>
      <c r="C322" s="2" t="s">
        <v>2266</v>
      </c>
    </row>
    <row r="323" spans="1:3" x14ac:dyDescent="0.2">
      <c r="A323" s="2" t="s">
        <v>1077</v>
      </c>
      <c r="B323" s="2"/>
      <c r="C323" s="2" t="s">
        <v>2267</v>
      </c>
    </row>
    <row r="324" spans="1:3" x14ac:dyDescent="0.2">
      <c r="A324" s="2" t="s">
        <v>1081</v>
      </c>
      <c r="B324" s="2"/>
      <c r="C324" s="2"/>
    </row>
    <row r="325" spans="1:3" x14ac:dyDescent="0.2">
      <c r="A325" s="2" t="s">
        <v>878</v>
      </c>
      <c r="B325" s="2"/>
      <c r="C325" s="2" t="s">
        <v>2123</v>
      </c>
    </row>
    <row r="326" spans="1:3" ht="17" x14ac:dyDescent="0.2">
      <c r="A326" s="4" t="s">
        <v>2535</v>
      </c>
      <c r="B326" s="2" t="s">
        <v>2623</v>
      </c>
      <c r="C326" s="5" t="s">
        <v>2589</v>
      </c>
    </row>
    <row r="327" spans="1:3" x14ac:dyDescent="0.2">
      <c r="A327" s="2" t="s">
        <v>1056</v>
      </c>
      <c r="B327" s="2"/>
      <c r="C327" s="2"/>
    </row>
    <row r="328" spans="1:3" x14ac:dyDescent="0.2">
      <c r="A328" s="2" t="s">
        <v>1057</v>
      </c>
      <c r="B328" s="2"/>
      <c r="C328" s="2"/>
    </row>
    <row r="329" spans="1:3" x14ac:dyDescent="0.2">
      <c r="A329" s="2" t="s">
        <v>1058</v>
      </c>
      <c r="B329" s="2" t="s">
        <v>2252</v>
      </c>
      <c r="C329" s="2" t="s">
        <v>2253</v>
      </c>
    </row>
    <row r="330" spans="1:3" x14ac:dyDescent="0.2">
      <c r="A330" s="2" t="s">
        <v>1003</v>
      </c>
      <c r="B330" s="2" t="s">
        <v>2218</v>
      </c>
      <c r="C330" s="2" t="s">
        <v>2219</v>
      </c>
    </row>
    <row r="331" spans="1:3" x14ac:dyDescent="0.2">
      <c r="A331" s="2" t="s">
        <v>606</v>
      </c>
      <c r="B331" s="2"/>
      <c r="C331" s="2" t="s">
        <v>1465</v>
      </c>
    </row>
    <row r="332" spans="1:3" x14ac:dyDescent="0.2">
      <c r="A332" s="2" t="s">
        <v>97</v>
      </c>
      <c r="B332" s="2" t="s">
        <v>1487</v>
      </c>
      <c r="C332" s="2" t="s">
        <v>1488</v>
      </c>
    </row>
    <row r="333" spans="1:3" x14ac:dyDescent="0.2">
      <c r="A333" s="2" t="s">
        <v>485</v>
      </c>
      <c r="B333" s="2" t="s">
        <v>1816</v>
      </c>
      <c r="C333" s="2" t="s">
        <v>1817</v>
      </c>
    </row>
    <row r="334" spans="1:3" x14ac:dyDescent="0.2">
      <c r="A334" s="2" t="s">
        <v>486</v>
      </c>
      <c r="B334" s="2" t="s">
        <v>1818</v>
      </c>
      <c r="C334" s="2" t="s">
        <v>1513</v>
      </c>
    </row>
    <row r="335" spans="1:3" x14ac:dyDescent="0.2">
      <c r="A335" s="2" t="s">
        <v>487</v>
      </c>
      <c r="B335" s="2" t="s">
        <v>1819</v>
      </c>
      <c r="C335" s="2" t="s">
        <v>1820</v>
      </c>
    </row>
    <row r="336" spans="1:3" x14ac:dyDescent="0.2">
      <c r="A336" s="2" t="s">
        <v>488</v>
      </c>
      <c r="B336" s="2"/>
      <c r="C336" s="2" t="s">
        <v>1821</v>
      </c>
    </row>
    <row r="337" spans="1:3" x14ac:dyDescent="0.2">
      <c r="A337" s="2" t="s">
        <v>278</v>
      </c>
      <c r="B337" s="2"/>
      <c r="C337" s="2" t="s">
        <v>1651</v>
      </c>
    </row>
    <row r="338" spans="1:3" x14ac:dyDescent="0.2">
      <c r="A338" s="2" t="s">
        <v>1142</v>
      </c>
      <c r="B338" s="2"/>
      <c r="C338" s="2" t="s">
        <v>2313</v>
      </c>
    </row>
    <row r="339" spans="1:3" x14ac:dyDescent="0.2">
      <c r="A339" s="2" t="s">
        <v>1143</v>
      </c>
      <c r="B339" s="2"/>
      <c r="C339" s="2" t="s">
        <v>2314</v>
      </c>
    </row>
    <row r="340" spans="1:3" x14ac:dyDescent="0.2">
      <c r="A340" s="2" t="s">
        <v>476</v>
      </c>
      <c r="B340" s="2"/>
      <c r="C340" s="2" t="s">
        <v>1810</v>
      </c>
    </row>
    <row r="341" spans="1:3" x14ac:dyDescent="0.2">
      <c r="A341" s="2" t="s">
        <v>477</v>
      </c>
      <c r="B341" s="2"/>
      <c r="C341" s="2" t="s">
        <v>1811</v>
      </c>
    </row>
    <row r="342" spans="1:3" x14ac:dyDescent="0.2">
      <c r="A342" s="2" t="s">
        <v>478</v>
      </c>
      <c r="B342" s="2" t="s">
        <v>1812</v>
      </c>
      <c r="C342" s="2" t="s">
        <v>1513</v>
      </c>
    </row>
    <row r="343" spans="1:3" x14ac:dyDescent="0.2">
      <c r="A343" s="2" t="s">
        <v>479</v>
      </c>
      <c r="B343" s="2" t="s">
        <v>1813</v>
      </c>
      <c r="C343" s="2" t="s">
        <v>1814</v>
      </c>
    </row>
    <row r="344" spans="1:3" x14ac:dyDescent="0.2">
      <c r="A344" s="2" t="s">
        <v>480</v>
      </c>
      <c r="B344" s="2"/>
      <c r="C344" s="2" t="s">
        <v>1815</v>
      </c>
    </row>
    <row r="345" spans="1:3" x14ac:dyDescent="0.2">
      <c r="A345" s="2" t="s">
        <v>1144</v>
      </c>
      <c r="B345" s="2"/>
      <c r="C345" s="2" t="s">
        <v>2315</v>
      </c>
    </row>
    <row r="346" spans="1:3" x14ac:dyDescent="0.2">
      <c r="A346" s="2" t="s">
        <v>956</v>
      </c>
      <c r="B346" s="2"/>
      <c r="C346" s="2" t="s">
        <v>2192</v>
      </c>
    </row>
    <row r="347" spans="1:3" x14ac:dyDescent="0.2">
      <c r="A347" s="2" t="s">
        <v>957</v>
      </c>
      <c r="B347" s="2" t="s">
        <v>2193</v>
      </c>
      <c r="C347" s="2" t="s">
        <v>2194</v>
      </c>
    </row>
    <row r="348" spans="1:3" x14ac:dyDescent="0.2">
      <c r="A348" s="2" t="s">
        <v>958</v>
      </c>
      <c r="B348" s="2"/>
      <c r="C348" s="2"/>
    </row>
    <row r="349" spans="1:3" x14ac:dyDescent="0.2">
      <c r="A349" s="2" t="s">
        <v>545</v>
      </c>
      <c r="B349" s="2" t="s">
        <v>1871</v>
      </c>
      <c r="C349" s="2" t="s">
        <v>1872</v>
      </c>
    </row>
    <row r="350" spans="1:3" x14ac:dyDescent="0.2">
      <c r="A350" s="2" t="s">
        <v>546</v>
      </c>
      <c r="B350" s="2" t="s">
        <v>1873</v>
      </c>
      <c r="C350" s="2" t="s">
        <v>1874</v>
      </c>
    </row>
    <row r="351" spans="1:3" x14ac:dyDescent="0.2">
      <c r="A351" s="2" t="s">
        <v>547</v>
      </c>
      <c r="B351" s="2"/>
      <c r="C351" s="2" t="s">
        <v>1875</v>
      </c>
    </row>
    <row r="352" spans="1:3" x14ac:dyDescent="0.2">
      <c r="A352" s="2" t="s">
        <v>548</v>
      </c>
      <c r="B352" s="2"/>
      <c r="C352" s="2"/>
    </row>
    <row r="353" spans="1:3" x14ac:dyDescent="0.2">
      <c r="A353" s="2" t="s">
        <v>549</v>
      </c>
      <c r="B353" s="2" t="s">
        <v>1876</v>
      </c>
      <c r="C353" s="2" t="s">
        <v>1877</v>
      </c>
    </row>
    <row r="354" spans="1:3" x14ac:dyDescent="0.2">
      <c r="A354" s="2" t="s">
        <v>550</v>
      </c>
      <c r="B354" s="2" t="s">
        <v>1878</v>
      </c>
      <c r="C354" s="2" t="s">
        <v>1879</v>
      </c>
    </row>
    <row r="355" spans="1:3" x14ac:dyDescent="0.2">
      <c r="A355" s="2" t="s">
        <v>959</v>
      </c>
      <c r="B355" s="2"/>
      <c r="C355" s="2" t="s">
        <v>2195</v>
      </c>
    </row>
    <row r="356" spans="1:3" x14ac:dyDescent="0.2">
      <c r="A356" s="2" t="s">
        <v>960</v>
      </c>
      <c r="B356" s="2"/>
      <c r="C356" s="2" t="s">
        <v>1872</v>
      </c>
    </row>
    <row r="357" spans="1:3" x14ac:dyDescent="0.2">
      <c r="A357" s="2" t="s">
        <v>961</v>
      </c>
      <c r="B357" s="2"/>
      <c r="C357" s="2"/>
    </row>
    <row r="358" spans="1:3" x14ac:dyDescent="0.2">
      <c r="A358" s="2" t="s">
        <v>962</v>
      </c>
      <c r="B358" s="2"/>
      <c r="C358" s="2"/>
    </row>
    <row r="359" spans="1:3" x14ac:dyDescent="0.2">
      <c r="A359" s="2" t="s">
        <v>435</v>
      </c>
      <c r="B359" s="2" t="s">
        <v>1771</v>
      </c>
      <c r="C359" s="2" t="s">
        <v>1772</v>
      </c>
    </row>
    <row r="360" spans="1:3" x14ac:dyDescent="0.2">
      <c r="A360" s="2" t="s">
        <v>436</v>
      </c>
      <c r="B360" s="2" t="s">
        <v>1773</v>
      </c>
      <c r="C360" s="2" t="s">
        <v>1774</v>
      </c>
    </row>
    <row r="361" spans="1:3" x14ac:dyDescent="0.2">
      <c r="A361" s="2" t="s">
        <v>437</v>
      </c>
      <c r="B361" s="2" t="s">
        <v>1775</v>
      </c>
      <c r="C361" s="2" t="s">
        <v>1776</v>
      </c>
    </row>
    <row r="362" spans="1:3" x14ac:dyDescent="0.2">
      <c r="A362" s="2" t="s">
        <v>438</v>
      </c>
      <c r="B362" s="2" t="s">
        <v>1777</v>
      </c>
      <c r="C362" s="2" t="s">
        <v>1569</v>
      </c>
    </row>
    <row r="363" spans="1:3" x14ac:dyDescent="0.2">
      <c r="A363" s="2" t="s">
        <v>439</v>
      </c>
      <c r="B363" s="2"/>
      <c r="C363" s="2"/>
    </row>
    <row r="364" spans="1:3" x14ac:dyDescent="0.2">
      <c r="A364" s="2" t="s">
        <v>440</v>
      </c>
      <c r="B364" s="2"/>
      <c r="C364" s="2" t="s">
        <v>1778</v>
      </c>
    </row>
    <row r="365" spans="1:3" x14ac:dyDescent="0.2">
      <c r="A365" s="2" t="s">
        <v>441</v>
      </c>
      <c r="B365" s="2"/>
      <c r="C365" s="2" t="s">
        <v>1779</v>
      </c>
    </row>
    <row r="366" spans="1:3" x14ac:dyDescent="0.2">
      <c r="A366" s="2" t="s">
        <v>442</v>
      </c>
      <c r="B366" s="2" t="s">
        <v>1780</v>
      </c>
      <c r="C366" s="2" t="s">
        <v>1781</v>
      </c>
    </row>
    <row r="367" spans="1:3" x14ac:dyDescent="0.2">
      <c r="A367" s="2" t="s">
        <v>443</v>
      </c>
      <c r="B367" s="2"/>
      <c r="C367" s="2"/>
    </row>
    <row r="368" spans="1:3" x14ac:dyDescent="0.2">
      <c r="A368" s="2" t="s">
        <v>444</v>
      </c>
      <c r="B368" s="2"/>
      <c r="C368" s="2" t="s">
        <v>1782</v>
      </c>
    </row>
    <row r="369" spans="1:3" x14ac:dyDescent="0.2">
      <c r="A369" s="2" t="s">
        <v>445</v>
      </c>
      <c r="B369" s="2"/>
      <c r="C369" s="2" t="s">
        <v>1783</v>
      </c>
    </row>
    <row r="370" spans="1:3" x14ac:dyDescent="0.2">
      <c r="A370" s="2" t="s">
        <v>21</v>
      </c>
      <c r="B370" s="2"/>
      <c r="C370" s="2" t="s">
        <v>22</v>
      </c>
    </row>
    <row r="371" spans="1:3" x14ac:dyDescent="0.2">
      <c r="A371" s="2" t="s">
        <v>23</v>
      </c>
      <c r="B371" s="2" t="s">
        <v>1422</v>
      </c>
      <c r="C371" s="2" t="s">
        <v>1423</v>
      </c>
    </row>
    <row r="372" spans="1:3" x14ac:dyDescent="0.2">
      <c r="A372" s="2" t="s">
        <v>24</v>
      </c>
      <c r="B372" s="2"/>
      <c r="C372" s="2"/>
    </row>
    <row r="373" spans="1:3" x14ac:dyDescent="0.2">
      <c r="A373" s="2" t="s">
        <v>25</v>
      </c>
      <c r="B373" s="2"/>
      <c r="C373" s="2"/>
    </row>
    <row r="374" spans="1:3" x14ac:dyDescent="0.2">
      <c r="A374" s="2" t="s">
        <v>26</v>
      </c>
      <c r="B374" s="2" t="s">
        <v>1424</v>
      </c>
      <c r="C374" s="2" t="s">
        <v>1425</v>
      </c>
    </row>
    <row r="375" spans="1:3" x14ac:dyDescent="0.2">
      <c r="A375" s="2" t="s">
        <v>27</v>
      </c>
      <c r="B375" s="2"/>
      <c r="C375" s="2" t="s">
        <v>1426</v>
      </c>
    </row>
    <row r="376" spans="1:3" x14ac:dyDescent="0.2">
      <c r="A376" s="2" t="s">
        <v>28</v>
      </c>
      <c r="B376" s="2"/>
      <c r="C376" s="2" t="s">
        <v>1427</v>
      </c>
    </row>
    <row r="377" spans="1:3" x14ac:dyDescent="0.2">
      <c r="A377" s="2" t="s">
        <v>943</v>
      </c>
      <c r="B377" s="2"/>
      <c r="C377" s="2" t="s">
        <v>2178</v>
      </c>
    </row>
    <row r="378" spans="1:3" x14ac:dyDescent="0.2">
      <c r="A378" s="2" t="s">
        <v>944</v>
      </c>
      <c r="B378" s="2" t="s">
        <v>2179</v>
      </c>
      <c r="C378" s="2" t="s">
        <v>2180</v>
      </c>
    </row>
    <row r="379" spans="1:3" x14ac:dyDescent="0.2">
      <c r="A379" s="2" t="s">
        <v>945</v>
      </c>
      <c r="B379" s="2" t="s">
        <v>2181</v>
      </c>
      <c r="C379" s="2" t="s">
        <v>2182</v>
      </c>
    </row>
    <row r="380" spans="1:3" x14ac:dyDescent="0.2">
      <c r="A380" s="2" t="s">
        <v>946</v>
      </c>
      <c r="B380" s="2"/>
      <c r="C380" s="2" t="s">
        <v>2183</v>
      </c>
    </row>
    <row r="381" spans="1:3" x14ac:dyDescent="0.2">
      <c r="A381" s="2" t="s">
        <v>949</v>
      </c>
      <c r="B381" s="2"/>
      <c r="C381" s="2" t="s">
        <v>2185</v>
      </c>
    </row>
    <row r="382" spans="1:3" x14ac:dyDescent="0.2">
      <c r="A382" s="2" t="s">
        <v>1178</v>
      </c>
      <c r="B382" s="2" t="s">
        <v>2339</v>
      </c>
      <c r="C382" s="2" t="s">
        <v>2340</v>
      </c>
    </row>
    <row r="383" spans="1:3" x14ac:dyDescent="0.2">
      <c r="A383" s="2" t="s">
        <v>1179</v>
      </c>
      <c r="B383" s="2"/>
      <c r="C383" s="2" t="s">
        <v>2341</v>
      </c>
    </row>
    <row r="384" spans="1:3" x14ac:dyDescent="0.2">
      <c r="A384" s="2" t="s">
        <v>523</v>
      </c>
      <c r="B384" s="2"/>
      <c r="C384" s="2"/>
    </row>
    <row r="385" spans="1:3" x14ac:dyDescent="0.2">
      <c r="A385" s="2" t="s">
        <v>820</v>
      </c>
      <c r="B385" s="2"/>
      <c r="C385" s="2" t="s">
        <v>2085</v>
      </c>
    </row>
    <row r="386" spans="1:3" x14ac:dyDescent="0.2">
      <c r="A386" s="2" t="s">
        <v>202</v>
      </c>
      <c r="B386" s="2" t="s">
        <v>1577</v>
      </c>
      <c r="C386" s="2" t="s">
        <v>1578</v>
      </c>
    </row>
    <row r="387" spans="1:3" x14ac:dyDescent="0.2">
      <c r="A387" s="2" t="s">
        <v>413</v>
      </c>
      <c r="B387" s="2"/>
      <c r="C387" s="2"/>
    </row>
    <row r="388" spans="1:3" x14ac:dyDescent="0.2">
      <c r="A388" s="2" t="s">
        <v>414</v>
      </c>
      <c r="B388" s="2"/>
      <c r="C388" s="2"/>
    </row>
    <row r="389" spans="1:3" x14ac:dyDescent="0.2">
      <c r="A389" s="2" t="s">
        <v>415</v>
      </c>
      <c r="B389" s="2" t="s">
        <v>1757</v>
      </c>
      <c r="C389" s="2" t="s">
        <v>1569</v>
      </c>
    </row>
    <row r="390" spans="1:3" x14ac:dyDescent="0.2">
      <c r="A390" s="2" t="s">
        <v>416</v>
      </c>
      <c r="B390" s="2"/>
      <c r="C390" s="2" t="s">
        <v>1758</v>
      </c>
    </row>
    <row r="391" spans="1:3" x14ac:dyDescent="0.2">
      <c r="A391" s="2" t="s">
        <v>951</v>
      </c>
      <c r="B391" s="2"/>
      <c r="C391" s="2" t="s">
        <v>2187</v>
      </c>
    </row>
    <row r="392" spans="1:3" x14ac:dyDescent="0.2">
      <c r="A392" s="2" t="s">
        <v>963</v>
      </c>
      <c r="B392" s="2"/>
      <c r="C392" s="2" t="s">
        <v>1984</v>
      </c>
    </row>
    <row r="393" spans="1:3" x14ac:dyDescent="0.2">
      <c r="A393" s="2" t="s">
        <v>1297</v>
      </c>
      <c r="B393" s="2"/>
      <c r="C393" s="2" t="s">
        <v>2431</v>
      </c>
    </row>
    <row r="394" spans="1:3" ht="17" x14ac:dyDescent="0.2">
      <c r="A394" s="4" t="s">
        <v>2528</v>
      </c>
      <c r="B394" s="2" t="s">
        <v>2617</v>
      </c>
      <c r="C394" s="5" t="s">
        <v>2583</v>
      </c>
    </row>
    <row r="395" spans="1:3" x14ac:dyDescent="0.2">
      <c r="A395" s="2" t="s">
        <v>694</v>
      </c>
      <c r="B395" s="2"/>
      <c r="C395" s="2" t="s">
        <v>1993</v>
      </c>
    </row>
    <row r="396" spans="1:3" x14ac:dyDescent="0.2">
      <c r="A396" s="2" t="s">
        <v>695</v>
      </c>
      <c r="B396" s="2"/>
      <c r="C396" s="2" t="s">
        <v>1993</v>
      </c>
    </row>
    <row r="397" spans="1:3" x14ac:dyDescent="0.2">
      <c r="A397" s="2" t="s">
        <v>696</v>
      </c>
      <c r="B397" s="2"/>
      <c r="C397" s="2" t="s">
        <v>1994</v>
      </c>
    </row>
    <row r="398" spans="1:3" x14ac:dyDescent="0.2">
      <c r="A398" s="2" t="s">
        <v>697</v>
      </c>
      <c r="B398" s="2"/>
      <c r="C398" s="2" t="s">
        <v>1995</v>
      </c>
    </row>
    <row r="399" spans="1:3" x14ac:dyDescent="0.2">
      <c r="A399" s="2" t="s">
        <v>698</v>
      </c>
      <c r="B399" s="2"/>
      <c r="C399" s="2" t="s">
        <v>1996</v>
      </c>
    </row>
    <row r="400" spans="1:3" x14ac:dyDescent="0.2">
      <c r="A400" s="2" t="s">
        <v>1323</v>
      </c>
      <c r="B400" s="2"/>
      <c r="C400" s="2"/>
    </row>
    <row r="401" spans="1:3" x14ac:dyDescent="0.2">
      <c r="A401" s="2" t="s">
        <v>141</v>
      </c>
      <c r="B401" s="2"/>
      <c r="C401" s="2" t="s">
        <v>1529</v>
      </c>
    </row>
    <row r="402" spans="1:3" x14ac:dyDescent="0.2">
      <c r="A402" s="2" t="s">
        <v>626</v>
      </c>
      <c r="B402" s="2"/>
      <c r="C402" s="2" t="s">
        <v>1943</v>
      </c>
    </row>
    <row r="403" spans="1:3" x14ac:dyDescent="0.2">
      <c r="A403" s="2" t="s">
        <v>238</v>
      </c>
      <c r="B403" s="2"/>
      <c r="C403" s="2" t="s">
        <v>1615</v>
      </c>
    </row>
    <row r="404" spans="1:3" x14ac:dyDescent="0.2">
      <c r="A404" s="2" t="s">
        <v>182</v>
      </c>
      <c r="B404" s="2"/>
      <c r="C404" s="2" t="s">
        <v>1561</v>
      </c>
    </row>
    <row r="405" spans="1:3" x14ac:dyDescent="0.2">
      <c r="A405" s="2" t="s">
        <v>524</v>
      </c>
      <c r="B405" s="2"/>
      <c r="C405" s="2"/>
    </row>
    <row r="406" spans="1:3" x14ac:dyDescent="0.2">
      <c r="A406" s="2" t="s">
        <v>422</v>
      </c>
      <c r="B406" s="2"/>
      <c r="C406" s="2" t="s">
        <v>1765</v>
      </c>
    </row>
    <row r="407" spans="1:3" ht="17" x14ac:dyDescent="0.2">
      <c r="A407" s="4" t="s">
        <v>2569</v>
      </c>
      <c r="B407" s="2" t="s">
        <v>2629</v>
      </c>
      <c r="C407" s="5" t="s">
        <v>1739</v>
      </c>
    </row>
    <row r="408" spans="1:3" x14ac:dyDescent="0.2">
      <c r="A408" s="2" t="s">
        <v>1025</v>
      </c>
      <c r="B408" s="2"/>
      <c r="C408" s="2" t="s">
        <v>2234</v>
      </c>
    </row>
    <row r="409" spans="1:3" x14ac:dyDescent="0.2">
      <c r="A409" s="2" t="s">
        <v>1026</v>
      </c>
      <c r="B409" s="2"/>
      <c r="C409" s="2"/>
    </row>
    <row r="410" spans="1:3" x14ac:dyDescent="0.2">
      <c r="A410" s="2" t="s">
        <v>1027</v>
      </c>
      <c r="B410" s="2"/>
      <c r="C410" s="2" t="s">
        <v>1465</v>
      </c>
    </row>
    <row r="411" spans="1:3" x14ac:dyDescent="0.2">
      <c r="A411" s="2" t="s">
        <v>1028</v>
      </c>
      <c r="B411" s="2"/>
      <c r="C411" s="2" t="s">
        <v>2235</v>
      </c>
    </row>
    <row r="412" spans="1:3" x14ac:dyDescent="0.2">
      <c r="A412" s="2" t="s">
        <v>1029</v>
      </c>
      <c r="B412" s="2"/>
      <c r="C412" s="2" t="s">
        <v>2201</v>
      </c>
    </row>
    <row r="413" spans="1:3" x14ac:dyDescent="0.2">
      <c r="A413" s="2" t="s">
        <v>1030</v>
      </c>
      <c r="B413" s="2"/>
      <c r="C413" s="2"/>
    </row>
    <row r="414" spans="1:3" x14ac:dyDescent="0.2">
      <c r="A414" s="2" t="s">
        <v>1031</v>
      </c>
      <c r="B414" s="2"/>
      <c r="C414" s="2" t="s">
        <v>1465</v>
      </c>
    </row>
    <row r="415" spans="1:3" x14ac:dyDescent="0.2">
      <c r="A415" s="2" t="s">
        <v>812</v>
      </c>
      <c r="B415" s="2"/>
      <c r="C415" s="2"/>
    </row>
    <row r="416" spans="1:3" x14ac:dyDescent="0.2">
      <c r="A416" s="2" t="s">
        <v>813</v>
      </c>
      <c r="B416" s="2"/>
      <c r="C416" s="2" t="s">
        <v>2081</v>
      </c>
    </row>
    <row r="417" spans="1:3" x14ac:dyDescent="0.2">
      <c r="A417" s="2" t="s">
        <v>814</v>
      </c>
      <c r="B417" s="2"/>
      <c r="C417" s="2"/>
    </row>
    <row r="418" spans="1:3" x14ac:dyDescent="0.2">
      <c r="A418" s="2" t="s">
        <v>815</v>
      </c>
      <c r="B418" s="2" t="s">
        <v>2082</v>
      </c>
      <c r="C418" s="2" t="s">
        <v>2083</v>
      </c>
    </row>
    <row r="419" spans="1:3" x14ac:dyDescent="0.2">
      <c r="A419" s="2" t="s">
        <v>816</v>
      </c>
      <c r="B419" s="2"/>
      <c r="C419" s="2" t="s">
        <v>2084</v>
      </c>
    </row>
    <row r="420" spans="1:3" x14ac:dyDescent="0.2">
      <c r="A420" s="2" t="s">
        <v>817</v>
      </c>
      <c r="B420" s="2"/>
      <c r="C420" s="2" t="s">
        <v>1739</v>
      </c>
    </row>
    <row r="421" spans="1:3" x14ac:dyDescent="0.2">
      <c r="A421" s="2" t="s">
        <v>818</v>
      </c>
      <c r="B421" s="2"/>
      <c r="C421" s="2" t="s">
        <v>1739</v>
      </c>
    </row>
    <row r="422" spans="1:3" x14ac:dyDescent="0.2">
      <c r="A422" s="2" t="s">
        <v>1127</v>
      </c>
      <c r="B422" s="2"/>
      <c r="C422" s="2" t="s">
        <v>2305</v>
      </c>
    </row>
    <row r="423" spans="1:3" x14ac:dyDescent="0.2">
      <c r="A423" s="2" t="s">
        <v>1128</v>
      </c>
      <c r="B423" s="2" t="s">
        <v>2306</v>
      </c>
      <c r="C423" s="2" t="s">
        <v>2307</v>
      </c>
    </row>
    <row r="424" spans="1:3" x14ac:dyDescent="0.2">
      <c r="A424" s="4" t="s">
        <v>2522</v>
      </c>
      <c r="B424" s="2"/>
      <c r="C424" s="5"/>
    </row>
    <row r="425" spans="1:3" x14ac:dyDescent="0.2">
      <c r="A425" s="4" t="s">
        <v>2523</v>
      </c>
      <c r="B425" s="2"/>
      <c r="C425" s="5"/>
    </row>
    <row r="426" spans="1:3" x14ac:dyDescent="0.2">
      <c r="A426" s="4" t="s">
        <v>2524</v>
      </c>
      <c r="B426" s="2"/>
      <c r="C426" s="5"/>
    </row>
    <row r="427" spans="1:3" x14ac:dyDescent="0.2">
      <c r="A427" s="4" t="s">
        <v>2525</v>
      </c>
      <c r="B427" s="2"/>
      <c r="C427" s="5"/>
    </row>
    <row r="428" spans="1:3" x14ac:dyDescent="0.2">
      <c r="A428" s="2" t="s">
        <v>1049</v>
      </c>
      <c r="B428" s="2"/>
      <c r="C428" s="2"/>
    </row>
    <row r="429" spans="1:3" x14ac:dyDescent="0.2">
      <c r="A429" s="2" t="s">
        <v>608</v>
      </c>
      <c r="B429" s="2" t="s">
        <v>1929</v>
      </c>
      <c r="C429" s="2" t="s">
        <v>1569</v>
      </c>
    </row>
    <row r="430" spans="1:3" x14ac:dyDescent="0.2">
      <c r="A430" s="2" t="s">
        <v>609</v>
      </c>
      <c r="B430" s="2"/>
      <c r="C430" s="2" t="s">
        <v>1524</v>
      </c>
    </row>
    <row r="431" spans="1:3" x14ac:dyDescent="0.2">
      <c r="A431" s="2" t="s">
        <v>1374</v>
      </c>
      <c r="B431" s="2"/>
      <c r="C431" s="2" t="s">
        <v>2478</v>
      </c>
    </row>
    <row r="432" spans="1:3" x14ac:dyDescent="0.2">
      <c r="A432" s="2" t="s">
        <v>1375</v>
      </c>
      <c r="B432" s="2"/>
      <c r="C432" s="2" t="s">
        <v>2503</v>
      </c>
    </row>
    <row r="433" spans="1:3" x14ac:dyDescent="0.2">
      <c r="A433" s="2" t="s">
        <v>1376</v>
      </c>
      <c r="B433" s="2"/>
      <c r="C433" s="2"/>
    </row>
    <row r="434" spans="1:3" x14ac:dyDescent="0.2">
      <c r="A434" s="2" t="s">
        <v>1377</v>
      </c>
      <c r="B434" s="2"/>
      <c r="C434" s="2"/>
    </row>
    <row r="435" spans="1:3" x14ac:dyDescent="0.2">
      <c r="A435" s="2" t="s">
        <v>1378</v>
      </c>
      <c r="B435" s="2"/>
      <c r="C435" s="2"/>
    </row>
    <row r="436" spans="1:3" x14ac:dyDescent="0.2">
      <c r="A436" s="2" t="s">
        <v>1379</v>
      </c>
      <c r="B436" s="2" t="s">
        <v>2479</v>
      </c>
      <c r="C436" s="2" t="s">
        <v>2480</v>
      </c>
    </row>
    <row r="437" spans="1:3" x14ac:dyDescent="0.2">
      <c r="A437" s="2" t="s">
        <v>1380</v>
      </c>
      <c r="B437" s="2"/>
      <c r="C437" s="2"/>
    </row>
    <row r="438" spans="1:3" x14ac:dyDescent="0.2">
      <c r="A438" s="2" t="s">
        <v>1372</v>
      </c>
      <c r="B438" s="2"/>
      <c r="C438" s="2" t="s">
        <v>1460</v>
      </c>
    </row>
    <row r="439" spans="1:3" x14ac:dyDescent="0.2">
      <c r="A439" s="2" t="s">
        <v>1373</v>
      </c>
      <c r="B439" s="2"/>
      <c r="C439" s="2"/>
    </row>
    <row r="440" spans="1:3" x14ac:dyDescent="0.2">
      <c r="A440" s="2" t="s">
        <v>280</v>
      </c>
      <c r="B440" s="2"/>
      <c r="C440" s="2" t="s">
        <v>1653</v>
      </c>
    </row>
    <row r="441" spans="1:3" x14ac:dyDescent="0.2">
      <c r="A441" s="2" t="s">
        <v>281</v>
      </c>
      <c r="B441" s="2"/>
      <c r="C441" s="2"/>
    </row>
    <row r="442" spans="1:3" x14ac:dyDescent="0.2">
      <c r="A442" s="2" t="s">
        <v>282</v>
      </c>
      <c r="B442" s="2"/>
      <c r="C442" s="2" t="s">
        <v>1654</v>
      </c>
    </row>
    <row r="443" spans="1:3" x14ac:dyDescent="0.2">
      <c r="A443" s="2" t="s">
        <v>283</v>
      </c>
      <c r="B443" s="2"/>
      <c r="C443" s="2"/>
    </row>
    <row r="444" spans="1:3" x14ac:dyDescent="0.2">
      <c r="A444" s="2" t="s">
        <v>284</v>
      </c>
      <c r="B444" s="2"/>
      <c r="C444" s="2"/>
    </row>
    <row r="445" spans="1:3" x14ac:dyDescent="0.2">
      <c r="A445" s="2" t="s">
        <v>122</v>
      </c>
      <c r="B445" s="2" t="s">
        <v>1510</v>
      </c>
      <c r="C445" s="2" t="s">
        <v>1511</v>
      </c>
    </row>
    <row r="446" spans="1:3" x14ac:dyDescent="0.2">
      <c r="A446" s="2" t="s">
        <v>928</v>
      </c>
      <c r="B446" s="2" t="s">
        <v>2164</v>
      </c>
      <c r="C446" s="2" t="s">
        <v>2165</v>
      </c>
    </row>
    <row r="447" spans="1:3" x14ac:dyDescent="0.2">
      <c r="A447" s="2" t="s">
        <v>1023</v>
      </c>
      <c r="B447" s="2"/>
      <c r="C447" s="2" t="s">
        <v>2233</v>
      </c>
    </row>
    <row r="448" spans="1:3" x14ac:dyDescent="0.2">
      <c r="A448" s="2" t="s">
        <v>1069</v>
      </c>
      <c r="B448" s="2"/>
      <c r="C448" s="2" t="s">
        <v>2263</v>
      </c>
    </row>
    <row r="449" spans="1:3" x14ac:dyDescent="0.2">
      <c r="A449" s="2" t="s">
        <v>1190</v>
      </c>
      <c r="B449" s="2"/>
      <c r="C449" s="2" t="s">
        <v>2355</v>
      </c>
    </row>
    <row r="450" spans="1:3" x14ac:dyDescent="0.2">
      <c r="A450" s="2" t="s">
        <v>1191</v>
      </c>
      <c r="B450" s="2"/>
      <c r="C450" s="2" t="s">
        <v>2356</v>
      </c>
    </row>
    <row r="451" spans="1:3" x14ac:dyDescent="0.2">
      <c r="A451" s="2" t="s">
        <v>1192</v>
      </c>
      <c r="B451" s="2"/>
      <c r="C451" s="2"/>
    </row>
    <row r="452" spans="1:3" x14ac:dyDescent="0.2">
      <c r="A452" s="2" t="s">
        <v>1193</v>
      </c>
      <c r="B452" s="2" t="s">
        <v>2357</v>
      </c>
      <c r="C452" s="2" t="s">
        <v>1569</v>
      </c>
    </row>
    <row r="453" spans="1:3" x14ac:dyDescent="0.2">
      <c r="A453" s="2" t="s">
        <v>1194</v>
      </c>
      <c r="B453" s="2"/>
      <c r="C453" s="2" t="s">
        <v>2358</v>
      </c>
    </row>
    <row r="454" spans="1:3" x14ac:dyDescent="0.2">
      <c r="A454" s="2" t="s">
        <v>1195</v>
      </c>
      <c r="B454" s="2"/>
      <c r="C454" s="2"/>
    </row>
    <row r="455" spans="1:3" x14ac:dyDescent="0.2">
      <c r="A455" s="2" t="s">
        <v>1196</v>
      </c>
      <c r="B455" s="2"/>
      <c r="C455" s="2"/>
    </row>
    <row r="456" spans="1:3" x14ac:dyDescent="0.2">
      <c r="A456" s="2" t="s">
        <v>964</v>
      </c>
      <c r="B456" s="2"/>
      <c r="C456" s="2" t="s">
        <v>2196</v>
      </c>
    </row>
    <row r="457" spans="1:3" x14ac:dyDescent="0.2">
      <c r="A457" s="2" t="s">
        <v>1197</v>
      </c>
      <c r="B457" s="2" t="s">
        <v>2359</v>
      </c>
      <c r="C457" s="2" t="s">
        <v>2360</v>
      </c>
    </row>
    <row r="458" spans="1:3" x14ac:dyDescent="0.2">
      <c r="A458" s="2" t="s">
        <v>1198</v>
      </c>
      <c r="B458" s="2"/>
      <c r="C458" s="2"/>
    </row>
    <row r="459" spans="1:3" x14ac:dyDescent="0.2">
      <c r="A459" s="2" t="s">
        <v>1199</v>
      </c>
      <c r="B459" s="2"/>
      <c r="C459" s="2"/>
    </row>
    <row r="460" spans="1:3" x14ac:dyDescent="0.2">
      <c r="A460" s="2" t="s">
        <v>1200</v>
      </c>
      <c r="B460" s="2"/>
      <c r="C460" s="2"/>
    </row>
    <row r="461" spans="1:3" x14ac:dyDescent="0.2">
      <c r="A461" s="2" t="s">
        <v>1201</v>
      </c>
      <c r="B461" s="2"/>
      <c r="C461" s="2" t="s">
        <v>2361</v>
      </c>
    </row>
    <row r="462" spans="1:3" x14ac:dyDescent="0.2">
      <c r="A462" s="2" t="s">
        <v>1202</v>
      </c>
      <c r="B462" s="2"/>
      <c r="C462" s="2"/>
    </row>
    <row r="463" spans="1:3" x14ac:dyDescent="0.2">
      <c r="A463" s="2" t="s">
        <v>1203</v>
      </c>
      <c r="B463" s="2"/>
      <c r="C463" s="2"/>
    </row>
    <row r="464" spans="1:3" x14ac:dyDescent="0.2">
      <c r="A464" s="2" t="s">
        <v>652</v>
      </c>
      <c r="B464" s="2"/>
      <c r="C464" s="2" t="s">
        <v>1956</v>
      </c>
    </row>
    <row r="465" spans="1:3" x14ac:dyDescent="0.2">
      <c r="A465" s="2" t="s">
        <v>795</v>
      </c>
      <c r="B465" s="2"/>
      <c r="C465" s="2"/>
    </row>
    <row r="466" spans="1:3" x14ac:dyDescent="0.2">
      <c r="A466" s="2" t="s">
        <v>794</v>
      </c>
      <c r="B466" s="2"/>
      <c r="C466" s="2" t="s">
        <v>2068</v>
      </c>
    </row>
    <row r="467" spans="1:3" x14ac:dyDescent="0.2">
      <c r="A467" s="2" t="s">
        <v>311</v>
      </c>
      <c r="B467" s="2" t="s">
        <v>1679</v>
      </c>
      <c r="C467" s="2" t="s">
        <v>1680</v>
      </c>
    </row>
    <row r="468" spans="1:3" x14ac:dyDescent="0.2">
      <c r="A468" s="2" t="s">
        <v>312</v>
      </c>
      <c r="B468" s="2"/>
      <c r="C468" s="2"/>
    </row>
    <row r="469" spans="1:3" x14ac:dyDescent="0.2">
      <c r="A469" s="2" t="s">
        <v>313</v>
      </c>
      <c r="B469" s="2" t="s">
        <v>1681</v>
      </c>
      <c r="C469" s="2" t="s">
        <v>1682</v>
      </c>
    </row>
    <row r="470" spans="1:3" x14ac:dyDescent="0.2">
      <c r="A470" s="2" t="s">
        <v>314</v>
      </c>
      <c r="B470" s="2"/>
      <c r="C470" s="2" t="s">
        <v>1683</v>
      </c>
    </row>
    <row r="471" spans="1:3" x14ac:dyDescent="0.2">
      <c r="A471" s="2" t="s">
        <v>315</v>
      </c>
      <c r="B471" s="2"/>
      <c r="C471" s="2"/>
    </row>
    <row r="472" spans="1:3" x14ac:dyDescent="0.2">
      <c r="A472" s="2" t="s">
        <v>710</v>
      </c>
      <c r="B472" s="2" t="s">
        <v>2007</v>
      </c>
      <c r="C472" s="2" t="s">
        <v>2008</v>
      </c>
    </row>
    <row r="473" spans="1:3" x14ac:dyDescent="0.2">
      <c r="A473" s="2" t="s">
        <v>474</v>
      </c>
      <c r="B473" s="2"/>
      <c r="C473" s="2" t="s">
        <v>1808</v>
      </c>
    </row>
    <row r="474" spans="1:3" x14ac:dyDescent="0.2">
      <c r="A474" s="2" t="s">
        <v>475</v>
      </c>
      <c r="B474" s="2"/>
      <c r="C474" s="2" t="s">
        <v>1809</v>
      </c>
    </row>
    <row r="475" spans="1:3" x14ac:dyDescent="0.2">
      <c r="A475" s="2" t="s">
        <v>1104</v>
      </c>
      <c r="B475" s="2"/>
      <c r="C475" s="2"/>
    </row>
    <row r="476" spans="1:3" x14ac:dyDescent="0.2">
      <c r="A476" s="2" t="s">
        <v>821</v>
      </c>
      <c r="B476" s="2"/>
      <c r="C476" s="2" t="s">
        <v>2086</v>
      </c>
    </row>
    <row r="477" spans="1:3" x14ac:dyDescent="0.2">
      <c r="A477" s="2" t="s">
        <v>822</v>
      </c>
      <c r="B477" s="2"/>
      <c r="C477" s="2"/>
    </row>
    <row r="478" spans="1:3" x14ac:dyDescent="0.2">
      <c r="A478" s="2" t="s">
        <v>823</v>
      </c>
      <c r="B478" s="2"/>
      <c r="C478" s="2"/>
    </row>
    <row r="479" spans="1:3" x14ac:dyDescent="0.2">
      <c r="A479" s="2" t="s">
        <v>825</v>
      </c>
      <c r="B479" s="2"/>
      <c r="C479" s="2"/>
    </row>
    <row r="480" spans="1:3" x14ac:dyDescent="0.2">
      <c r="A480" s="2" t="s">
        <v>824</v>
      </c>
      <c r="B480" s="2"/>
      <c r="C480" s="2"/>
    </row>
    <row r="481" spans="1:3" x14ac:dyDescent="0.2">
      <c r="A481" s="2" t="s">
        <v>826</v>
      </c>
      <c r="B481" s="2"/>
      <c r="C481" s="2"/>
    </row>
    <row r="482" spans="1:3" x14ac:dyDescent="0.2">
      <c r="A482" s="2" t="s">
        <v>807</v>
      </c>
      <c r="B482" s="2" t="s">
        <v>2077</v>
      </c>
      <c r="C482" s="2" t="s">
        <v>1513</v>
      </c>
    </row>
    <row r="483" spans="1:3" x14ac:dyDescent="0.2">
      <c r="A483" s="2" t="s">
        <v>741</v>
      </c>
      <c r="B483" s="2"/>
      <c r="C483" s="2"/>
    </row>
    <row r="484" spans="1:3" x14ac:dyDescent="0.2">
      <c r="A484" s="2" t="s">
        <v>742</v>
      </c>
      <c r="B484" s="2"/>
      <c r="C484" s="2"/>
    </row>
    <row r="485" spans="1:3" x14ac:dyDescent="0.2">
      <c r="A485" s="2" t="s">
        <v>743</v>
      </c>
      <c r="B485" s="2"/>
      <c r="C485" s="2"/>
    </row>
    <row r="486" spans="1:3" x14ac:dyDescent="0.2">
      <c r="A486" s="2" t="s">
        <v>744</v>
      </c>
      <c r="B486" s="2"/>
      <c r="C486" s="2"/>
    </row>
    <row r="487" spans="1:3" x14ac:dyDescent="0.2">
      <c r="A487" s="2" t="s">
        <v>745</v>
      </c>
      <c r="B487" s="2"/>
      <c r="C487" s="2" t="s">
        <v>2036</v>
      </c>
    </row>
    <row r="488" spans="1:3" x14ac:dyDescent="0.2">
      <c r="A488" s="2" t="s">
        <v>747</v>
      </c>
      <c r="B488" s="2"/>
      <c r="C488" s="2"/>
    </row>
    <row r="489" spans="1:3" x14ac:dyDescent="0.2">
      <c r="A489" s="2" t="s">
        <v>746</v>
      </c>
      <c r="B489" s="2"/>
      <c r="C489" s="2"/>
    </row>
    <row r="490" spans="1:3" x14ac:dyDescent="0.2">
      <c r="A490" s="2" t="s">
        <v>748</v>
      </c>
      <c r="B490" s="2"/>
      <c r="C490" s="2"/>
    </row>
    <row r="491" spans="1:3" x14ac:dyDescent="0.2">
      <c r="A491" s="2" t="s">
        <v>749</v>
      </c>
      <c r="B491" s="2"/>
      <c r="C491" s="2" t="s">
        <v>1739</v>
      </c>
    </row>
    <row r="492" spans="1:3" x14ac:dyDescent="0.2">
      <c r="A492" s="2" t="s">
        <v>750</v>
      </c>
      <c r="B492" s="2"/>
      <c r="C492" s="2" t="s">
        <v>2037</v>
      </c>
    </row>
    <row r="493" spans="1:3" x14ac:dyDescent="0.2">
      <c r="A493" s="2" t="s">
        <v>1352</v>
      </c>
      <c r="B493" s="2" t="s">
        <v>2462</v>
      </c>
      <c r="C493" s="2" t="s">
        <v>2463</v>
      </c>
    </row>
    <row r="494" spans="1:3" x14ac:dyDescent="0.2">
      <c r="A494" s="4" t="s">
        <v>2513</v>
      </c>
      <c r="B494" s="2"/>
      <c r="C494" s="5"/>
    </row>
    <row r="495" spans="1:3" x14ac:dyDescent="0.2">
      <c r="A495" s="2" t="s">
        <v>800</v>
      </c>
      <c r="B495" s="2" t="s">
        <v>2071</v>
      </c>
      <c r="C495" s="2" t="s">
        <v>2072</v>
      </c>
    </row>
    <row r="496" spans="1:3" x14ac:dyDescent="0.2">
      <c r="A496" s="2" t="s">
        <v>801</v>
      </c>
      <c r="B496" s="2"/>
      <c r="C496" s="2"/>
    </row>
    <row r="497" spans="1:3" x14ac:dyDescent="0.2">
      <c r="A497" s="2" t="s">
        <v>802</v>
      </c>
      <c r="B497" s="2"/>
      <c r="C497" s="2" t="s">
        <v>2073</v>
      </c>
    </row>
    <row r="498" spans="1:3" x14ac:dyDescent="0.2">
      <c r="A498" s="2" t="s">
        <v>1045</v>
      </c>
      <c r="B498" s="2"/>
      <c r="C498" s="2"/>
    </row>
    <row r="499" spans="1:3" x14ac:dyDescent="0.2">
      <c r="A499" s="2" t="s">
        <v>835</v>
      </c>
      <c r="B499" s="2"/>
      <c r="C499" s="2"/>
    </row>
    <row r="500" spans="1:3" x14ac:dyDescent="0.2">
      <c r="A500" s="2" t="s">
        <v>836</v>
      </c>
      <c r="B500" s="2"/>
      <c r="C500" s="2" t="s">
        <v>2092</v>
      </c>
    </row>
    <row r="501" spans="1:3" x14ac:dyDescent="0.2">
      <c r="A501" s="2" t="s">
        <v>837</v>
      </c>
      <c r="B501" s="2"/>
      <c r="C501" s="2"/>
    </row>
    <row r="502" spans="1:3" x14ac:dyDescent="0.2">
      <c r="A502" s="2" t="s">
        <v>33</v>
      </c>
      <c r="B502" s="2" t="s">
        <v>1432</v>
      </c>
      <c r="C502" s="2" t="s">
        <v>1433</v>
      </c>
    </row>
    <row r="503" spans="1:3" x14ac:dyDescent="0.2">
      <c r="A503" s="2" t="s">
        <v>170</v>
      </c>
      <c r="B503" s="2"/>
      <c r="C503" s="2"/>
    </row>
    <row r="504" spans="1:3" x14ac:dyDescent="0.2">
      <c r="A504" s="2" t="s">
        <v>180</v>
      </c>
      <c r="B504" s="2" t="s">
        <v>1557</v>
      </c>
      <c r="C504" s="2" t="s">
        <v>1558</v>
      </c>
    </row>
    <row r="505" spans="1:3" x14ac:dyDescent="0.2">
      <c r="A505" s="2" t="s">
        <v>1154</v>
      </c>
      <c r="B505" s="2"/>
      <c r="C505" s="2" t="s">
        <v>1525</v>
      </c>
    </row>
    <row r="506" spans="1:3" x14ac:dyDescent="0.2">
      <c r="A506" s="2" t="s">
        <v>417</v>
      </c>
      <c r="B506" s="2" t="s">
        <v>1759</v>
      </c>
      <c r="C506" s="2" t="s">
        <v>1760</v>
      </c>
    </row>
    <row r="507" spans="1:3" x14ac:dyDescent="0.2">
      <c r="A507" s="2" t="s">
        <v>418</v>
      </c>
      <c r="B507" s="2" t="s">
        <v>1761</v>
      </c>
      <c r="C507" s="2" t="s">
        <v>1569</v>
      </c>
    </row>
    <row r="508" spans="1:3" x14ac:dyDescent="0.2">
      <c r="A508" s="2" t="s">
        <v>419</v>
      </c>
      <c r="B508" s="2"/>
      <c r="C508" s="2" t="s">
        <v>1762</v>
      </c>
    </row>
    <row r="509" spans="1:3" x14ac:dyDescent="0.2">
      <c r="A509" s="2" t="s">
        <v>31</v>
      </c>
      <c r="B509" s="2"/>
      <c r="C509" s="2" t="s">
        <v>1431</v>
      </c>
    </row>
    <row r="510" spans="1:3" x14ac:dyDescent="0.2">
      <c r="A510" s="2" t="s">
        <v>1155</v>
      </c>
      <c r="B510" s="2"/>
      <c r="C510" s="2" t="s">
        <v>2322</v>
      </c>
    </row>
    <row r="511" spans="1:3" x14ac:dyDescent="0.2">
      <c r="A511" s="2" t="s">
        <v>1156</v>
      </c>
      <c r="B511" s="2"/>
      <c r="C511" s="2"/>
    </row>
    <row r="512" spans="1:3" x14ac:dyDescent="0.2">
      <c r="A512" s="2" t="s">
        <v>1157</v>
      </c>
      <c r="B512" s="2" t="s">
        <v>2323</v>
      </c>
      <c r="C512" s="2" t="s">
        <v>2324</v>
      </c>
    </row>
    <row r="513" spans="1:3" x14ac:dyDescent="0.2">
      <c r="A513" s="2" t="s">
        <v>1158</v>
      </c>
      <c r="B513" s="2"/>
      <c r="C513" s="2" t="s">
        <v>2325</v>
      </c>
    </row>
    <row r="514" spans="1:3" x14ac:dyDescent="0.2">
      <c r="A514" s="4" t="s">
        <v>2517</v>
      </c>
      <c r="B514" s="2"/>
      <c r="C514" s="5"/>
    </row>
    <row r="515" spans="1:3" x14ac:dyDescent="0.2">
      <c r="A515" s="2" t="s">
        <v>1282</v>
      </c>
      <c r="B515" s="2" t="s">
        <v>2419</v>
      </c>
      <c r="C515" s="2" t="s">
        <v>2420</v>
      </c>
    </row>
    <row r="516" spans="1:3" x14ac:dyDescent="0.2">
      <c r="A516" s="2" t="s">
        <v>216</v>
      </c>
      <c r="B516" s="2" t="s">
        <v>1594</v>
      </c>
      <c r="C516" s="2" t="s">
        <v>1595</v>
      </c>
    </row>
    <row r="517" spans="1:3" x14ac:dyDescent="0.2">
      <c r="A517" s="2" t="s">
        <v>1053</v>
      </c>
      <c r="B517" s="2"/>
      <c r="C517" s="2" t="s">
        <v>2249</v>
      </c>
    </row>
    <row r="518" spans="1:3" x14ac:dyDescent="0.2">
      <c r="A518" s="2" t="s">
        <v>684</v>
      </c>
      <c r="B518" s="2" t="s">
        <v>1985</v>
      </c>
      <c r="C518" s="2" t="s">
        <v>1513</v>
      </c>
    </row>
    <row r="519" spans="1:3" x14ac:dyDescent="0.2">
      <c r="A519" s="2" t="s">
        <v>465</v>
      </c>
      <c r="B519" s="2" t="s">
        <v>1798</v>
      </c>
      <c r="C519" s="2" t="s">
        <v>1799</v>
      </c>
    </row>
    <row r="520" spans="1:3" x14ac:dyDescent="0.2">
      <c r="A520" s="2" t="s">
        <v>466</v>
      </c>
      <c r="B520" s="2"/>
      <c r="C520" s="2" t="s">
        <v>1800</v>
      </c>
    </row>
    <row r="521" spans="1:3" x14ac:dyDescent="0.2">
      <c r="A521" s="2" t="s">
        <v>467</v>
      </c>
      <c r="B521" s="2" t="s">
        <v>1801</v>
      </c>
      <c r="C521" s="2" t="s">
        <v>1802</v>
      </c>
    </row>
    <row r="522" spans="1:3" x14ac:dyDescent="0.2">
      <c r="A522" s="2" t="s">
        <v>468</v>
      </c>
      <c r="B522" s="2"/>
      <c r="C522" s="2" t="s">
        <v>1803</v>
      </c>
    </row>
    <row r="523" spans="1:3" x14ac:dyDescent="0.2">
      <c r="A523" s="2" t="s">
        <v>469</v>
      </c>
      <c r="B523" s="2"/>
      <c r="C523" s="2"/>
    </row>
    <row r="524" spans="1:3" x14ac:dyDescent="0.2">
      <c r="A524" s="2" t="s">
        <v>470</v>
      </c>
      <c r="B524" s="2"/>
      <c r="C524" s="2" t="s">
        <v>1804</v>
      </c>
    </row>
    <row r="525" spans="1:3" x14ac:dyDescent="0.2">
      <c r="A525" s="2" t="s">
        <v>471</v>
      </c>
      <c r="B525" s="2"/>
      <c r="C525" s="2" t="s">
        <v>1805</v>
      </c>
    </row>
    <row r="526" spans="1:3" x14ac:dyDescent="0.2">
      <c r="A526" s="2" t="s">
        <v>472</v>
      </c>
      <c r="B526" s="2"/>
      <c r="C526" s="2" t="s">
        <v>1806</v>
      </c>
    </row>
    <row r="527" spans="1:3" x14ac:dyDescent="0.2">
      <c r="A527" s="2" t="s">
        <v>473</v>
      </c>
      <c r="B527" s="2" t="s">
        <v>1807</v>
      </c>
      <c r="C527" s="2"/>
    </row>
    <row r="528" spans="1:3" x14ac:dyDescent="0.2">
      <c r="A528" s="2" t="s">
        <v>1284</v>
      </c>
      <c r="B528" s="2" t="s">
        <v>2421</v>
      </c>
      <c r="C528" s="2" t="s">
        <v>1513</v>
      </c>
    </row>
    <row r="529" spans="1:3" x14ac:dyDescent="0.2">
      <c r="A529" s="2" t="s">
        <v>285</v>
      </c>
      <c r="B529" s="2"/>
      <c r="C529" s="2" t="s">
        <v>1655</v>
      </c>
    </row>
    <row r="530" spans="1:3" x14ac:dyDescent="0.2">
      <c r="A530" s="2" t="s">
        <v>286</v>
      </c>
      <c r="B530" s="2" t="s">
        <v>1656</v>
      </c>
      <c r="C530" s="2" t="s">
        <v>1657</v>
      </c>
    </row>
    <row r="531" spans="1:3" x14ac:dyDescent="0.2">
      <c r="A531" s="2" t="s">
        <v>287</v>
      </c>
      <c r="B531" s="2"/>
      <c r="C531" s="2"/>
    </row>
    <row r="532" spans="1:3" x14ac:dyDescent="0.2">
      <c r="A532" s="2" t="s">
        <v>288</v>
      </c>
      <c r="B532" s="2"/>
      <c r="C532" s="2"/>
    </row>
    <row r="533" spans="1:3" x14ac:dyDescent="0.2">
      <c r="A533" s="2" t="s">
        <v>289</v>
      </c>
      <c r="B533" s="2" t="s">
        <v>1658</v>
      </c>
      <c r="C533" s="2" t="s">
        <v>1659</v>
      </c>
    </row>
    <row r="534" spans="1:3" x14ac:dyDescent="0.2">
      <c r="A534" s="2" t="s">
        <v>1011</v>
      </c>
      <c r="B534" s="2"/>
      <c r="C534" s="2"/>
    </row>
    <row r="535" spans="1:3" x14ac:dyDescent="0.2">
      <c r="A535" s="2" t="s">
        <v>1012</v>
      </c>
      <c r="B535" s="2"/>
      <c r="C535" s="2" t="s">
        <v>2224</v>
      </c>
    </row>
    <row r="536" spans="1:3" x14ac:dyDescent="0.2">
      <c r="A536" s="2" t="s">
        <v>333</v>
      </c>
      <c r="B536" s="2"/>
      <c r="C536" s="2"/>
    </row>
    <row r="537" spans="1:3" x14ac:dyDescent="0.2">
      <c r="A537" s="2" t="s">
        <v>1176</v>
      </c>
      <c r="B537" s="2"/>
      <c r="C537" s="2"/>
    </row>
    <row r="538" spans="1:3" x14ac:dyDescent="0.2">
      <c r="A538" s="2" t="s">
        <v>1177</v>
      </c>
      <c r="B538" s="2"/>
      <c r="C538" s="2" t="s">
        <v>1739</v>
      </c>
    </row>
    <row r="539" spans="1:3" x14ac:dyDescent="0.2">
      <c r="A539" s="2" t="s">
        <v>451</v>
      </c>
      <c r="B539" s="2" t="s">
        <v>1790</v>
      </c>
      <c r="C539" s="2" t="s">
        <v>1791</v>
      </c>
    </row>
    <row r="540" spans="1:3" x14ac:dyDescent="0.2">
      <c r="A540" s="2" t="s">
        <v>452</v>
      </c>
      <c r="B540" s="2" t="s">
        <v>1792</v>
      </c>
      <c r="C540" s="2" t="s">
        <v>1793</v>
      </c>
    </row>
    <row r="541" spans="1:3" x14ac:dyDescent="0.2">
      <c r="A541" s="2" t="s">
        <v>570</v>
      </c>
      <c r="B541" s="2"/>
      <c r="C541" s="2"/>
    </row>
    <row r="542" spans="1:3" x14ac:dyDescent="0.2">
      <c r="A542" s="2" t="s">
        <v>971</v>
      </c>
      <c r="B542" s="2"/>
      <c r="C542" s="2"/>
    </row>
    <row r="543" spans="1:3" x14ac:dyDescent="0.2">
      <c r="A543" s="2" t="s">
        <v>217</v>
      </c>
      <c r="B543" s="2" t="s">
        <v>1596</v>
      </c>
      <c r="C543" s="2" t="s">
        <v>1597</v>
      </c>
    </row>
    <row r="544" spans="1:3" ht="17" x14ac:dyDescent="0.2">
      <c r="A544" s="4" t="s">
        <v>2505</v>
      </c>
      <c r="B544" s="2"/>
      <c r="C544" s="5" t="s">
        <v>2571</v>
      </c>
    </row>
    <row r="545" spans="1:3" x14ac:dyDescent="0.2">
      <c r="A545" s="2" t="s">
        <v>146</v>
      </c>
      <c r="B545" s="2"/>
      <c r="C545" s="2"/>
    </row>
    <row r="546" spans="1:3" x14ac:dyDescent="0.2">
      <c r="A546" s="2" t="s">
        <v>1096</v>
      </c>
      <c r="B546" s="2"/>
      <c r="C546" s="2"/>
    </row>
    <row r="547" spans="1:3" x14ac:dyDescent="0.2">
      <c r="A547" s="2" t="s">
        <v>973</v>
      </c>
      <c r="B547" s="2"/>
      <c r="C547" s="2" t="s">
        <v>2202</v>
      </c>
    </row>
    <row r="548" spans="1:3" x14ac:dyDescent="0.2">
      <c r="A548" s="2" t="s">
        <v>970</v>
      </c>
      <c r="B548" s="2" t="s">
        <v>2200</v>
      </c>
      <c r="C548" s="2" t="s">
        <v>2201</v>
      </c>
    </row>
    <row r="549" spans="1:3" x14ac:dyDescent="0.2">
      <c r="A549" s="2" t="s">
        <v>1062</v>
      </c>
      <c r="B549" s="2" t="s">
        <v>2256</v>
      </c>
      <c r="C549" s="2" t="s">
        <v>2257</v>
      </c>
    </row>
    <row r="550" spans="1:3" x14ac:dyDescent="0.2">
      <c r="A550" s="2" t="s">
        <v>1063</v>
      </c>
      <c r="B550" s="2" t="s">
        <v>2258</v>
      </c>
      <c r="C550" s="2" t="s">
        <v>2259</v>
      </c>
    </row>
    <row r="551" spans="1:3" x14ac:dyDescent="0.2">
      <c r="A551" s="2" t="s">
        <v>1064</v>
      </c>
      <c r="B551" s="2"/>
      <c r="C551" s="2"/>
    </row>
    <row r="552" spans="1:3" x14ac:dyDescent="0.2">
      <c r="A552" s="2" t="s">
        <v>1065</v>
      </c>
      <c r="B552" s="2"/>
      <c r="C552" s="2"/>
    </row>
    <row r="553" spans="1:3" x14ac:dyDescent="0.2">
      <c r="A553" s="2" t="s">
        <v>1066</v>
      </c>
      <c r="B553" s="2"/>
      <c r="C553" s="2" t="s">
        <v>2260</v>
      </c>
    </row>
    <row r="554" spans="1:3" x14ac:dyDescent="0.2">
      <c r="A554" s="2" t="s">
        <v>1083</v>
      </c>
      <c r="B554" s="2"/>
      <c r="C554" s="2" t="s">
        <v>2270</v>
      </c>
    </row>
    <row r="555" spans="1:3" x14ac:dyDescent="0.2">
      <c r="A555" s="2" t="s">
        <v>1061</v>
      </c>
      <c r="B555" s="2"/>
      <c r="C555" s="2" t="s">
        <v>2255</v>
      </c>
    </row>
    <row r="556" spans="1:3" x14ac:dyDescent="0.2">
      <c r="A556" s="2" t="s">
        <v>569</v>
      </c>
      <c r="B556" s="2" t="s">
        <v>1897</v>
      </c>
      <c r="C556" s="2" t="s">
        <v>1898</v>
      </c>
    </row>
    <row r="557" spans="1:3" x14ac:dyDescent="0.2">
      <c r="A557" s="2" t="s">
        <v>494</v>
      </c>
      <c r="B557" s="2" t="s">
        <v>1828</v>
      </c>
      <c r="C557" s="2" t="s">
        <v>1829</v>
      </c>
    </row>
    <row r="558" spans="1:3" ht="17" x14ac:dyDescent="0.2">
      <c r="A558" s="4" t="s">
        <v>2550</v>
      </c>
      <c r="B558" s="2"/>
      <c r="C558" s="5" t="s">
        <v>2600</v>
      </c>
    </row>
    <row r="559" spans="1:3" x14ac:dyDescent="0.2">
      <c r="A559" s="2" t="s">
        <v>1133</v>
      </c>
      <c r="B559" s="2"/>
      <c r="C559" s="2"/>
    </row>
    <row r="560" spans="1:3" ht="17" x14ac:dyDescent="0.2">
      <c r="A560" s="4" t="s">
        <v>2556</v>
      </c>
      <c r="B560" s="2"/>
      <c r="C560" s="5" t="s">
        <v>2603</v>
      </c>
    </row>
    <row r="561" spans="1:3" x14ac:dyDescent="0.2">
      <c r="A561" s="2" t="s">
        <v>266</v>
      </c>
      <c r="B561" s="2" t="s">
        <v>1637</v>
      </c>
      <c r="C561" s="2" t="s">
        <v>1638</v>
      </c>
    </row>
    <row r="562" spans="1:3" x14ac:dyDescent="0.2">
      <c r="A562" s="2" t="s">
        <v>1134</v>
      </c>
      <c r="B562" s="2" t="s">
        <v>2309</v>
      </c>
      <c r="C562" s="2" t="s">
        <v>2310</v>
      </c>
    </row>
    <row r="563" spans="1:3" x14ac:dyDescent="0.2">
      <c r="A563" s="2" t="s">
        <v>204</v>
      </c>
      <c r="B563" s="2"/>
      <c r="C563" s="2" t="s">
        <v>1580</v>
      </c>
    </row>
    <row r="564" spans="1:3" x14ac:dyDescent="0.2">
      <c r="A564" s="2" t="s">
        <v>205</v>
      </c>
      <c r="B564" s="2"/>
      <c r="C564" s="2"/>
    </row>
    <row r="565" spans="1:3" x14ac:dyDescent="0.2">
      <c r="A565" s="2" t="s">
        <v>206</v>
      </c>
      <c r="B565" s="2" t="s">
        <v>1581</v>
      </c>
      <c r="C565" s="2" t="s">
        <v>1582</v>
      </c>
    </row>
    <row r="566" spans="1:3" x14ac:dyDescent="0.2">
      <c r="A566" s="2" t="s">
        <v>207</v>
      </c>
      <c r="B566" s="2"/>
      <c r="C566" s="2"/>
    </row>
    <row r="567" spans="1:3" x14ac:dyDescent="0.2">
      <c r="A567" s="2" t="s">
        <v>208</v>
      </c>
      <c r="B567" s="2"/>
      <c r="C567" s="2" t="s">
        <v>1583</v>
      </c>
    </row>
    <row r="568" spans="1:3" x14ac:dyDescent="0.2">
      <c r="A568" s="2" t="s">
        <v>1216</v>
      </c>
      <c r="B568" s="2" t="s">
        <v>2371</v>
      </c>
      <c r="C568" s="2" t="s">
        <v>2372</v>
      </c>
    </row>
    <row r="569" spans="1:3" x14ac:dyDescent="0.2">
      <c r="A569" s="2" t="s">
        <v>1217</v>
      </c>
      <c r="B569" s="2"/>
      <c r="C569" s="2"/>
    </row>
    <row r="570" spans="1:3" x14ac:dyDescent="0.2">
      <c r="A570" s="2" t="s">
        <v>1218</v>
      </c>
      <c r="B570" s="2"/>
      <c r="C570" s="2"/>
    </row>
    <row r="571" spans="1:3" x14ac:dyDescent="0.2">
      <c r="A571" s="2" t="s">
        <v>1219</v>
      </c>
      <c r="B571" s="2" t="s">
        <v>2373</v>
      </c>
      <c r="C571" s="2" t="s">
        <v>2374</v>
      </c>
    </row>
    <row r="572" spans="1:3" x14ac:dyDescent="0.2">
      <c r="A572" s="2" t="s">
        <v>1220</v>
      </c>
      <c r="B572" s="2"/>
      <c r="C572" s="2"/>
    </row>
    <row r="573" spans="1:3" x14ac:dyDescent="0.2">
      <c r="A573" s="2" t="s">
        <v>1221</v>
      </c>
      <c r="B573" s="2"/>
      <c r="C573" s="2"/>
    </row>
    <row r="574" spans="1:3" x14ac:dyDescent="0.2">
      <c r="A574" s="2" t="s">
        <v>1222</v>
      </c>
      <c r="B574" s="2"/>
      <c r="C574" s="2"/>
    </row>
    <row r="575" spans="1:3" x14ac:dyDescent="0.2">
      <c r="A575" s="2" t="s">
        <v>1223</v>
      </c>
      <c r="B575" s="2"/>
      <c r="C575" s="2"/>
    </row>
    <row r="576" spans="1:3" x14ac:dyDescent="0.2">
      <c r="A576" s="2" t="s">
        <v>1224</v>
      </c>
      <c r="B576" s="2"/>
      <c r="C576" s="2"/>
    </row>
    <row r="577" spans="1:3" x14ac:dyDescent="0.2">
      <c r="A577" s="2" t="s">
        <v>1225</v>
      </c>
      <c r="B577" s="2"/>
      <c r="C577" s="2"/>
    </row>
    <row r="578" spans="1:3" x14ac:dyDescent="0.2">
      <c r="A578" s="2" t="s">
        <v>1226</v>
      </c>
      <c r="B578" s="2"/>
      <c r="C578" s="2"/>
    </row>
    <row r="579" spans="1:3" x14ac:dyDescent="0.2">
      <c r="A579" s="2" t="s">
        <v>1367</v>
      </c>
      <c r="B579" s="2"/>
      <c r="C579" s="2" t="s">
        <v>2470</v>
      </c>
    </row>
    <row r="580" spans="1:3" x14ac:dyDescent="0.2">
      <c r="A580" s="2" t="s">
        <v>1208</v>
      </c>
      <c r="B580" s="2"/>
      <c r="C580" s="2"/>
    </row>
    <row r="581" spans="1:3" x14ac:dyDescent="0.2">
      <c r="A581" s="2" t="s">
        <v>1209</v>
      </c>
      <c r="B581" s="2"/>
      <c r="C581" s="2"/>
    </row>
    <row r="582" spans="1:3" x14ac:dyDescent="0.2">
      <c r="A582" s="2" t="s">
        <v>1211</v>
      </c>
      <c r="B582" s="2" t="s">
        <v>2366</v>
      </c>
      <c r="C582" s="2" t="s">
        <v>2367</v>
      </c>
    </row>
    <row r="583" spans="1:3" x14ac:dyDescent="0.2">
      <c r="A583" s="2" t="s">
        <v>1210</v>
      </c>
      <c r="B583" s="2" t="s">
        <v>2364</v>
      </c>
      <c r="C583" s="2" t="s">
        <v>2365</v>
      </c>
    </row>
    <row r="584" spans="1:3" x14ac:dyDescent="0.2">
      <c r="A584" s="2" t="s">
        <v>924</v>
      </c>
      <c r="B584" s="2"/>
      <c r="C584" s="2"/>
    </row>
    <row r="585" spans="1:3" x14ac:dyDescent="0.2">
      <c r="A585" s="2" t="s">
        <v>1212</v>
      </c>
      <c r="B585" s="2"/>
      <c r="C585" s="2" t="s">
        <v>2368</v>
      </c>
    </row>
    <row r="586" spans="1:3" x14ac:dyDescent="0.2">
      <c r="A586" s="2" t="s">
        <v>1213</v>
      </c>
      <c r="B586" s="2" t="s">
        <v>2369</v>
      </c>
      <c r="C586" s="2" t="s">
        <v>2370</v>
      </c>
    </row>
    <row r="587" spans="1:3" x14ac:dyDescent="0.2">
      <c r="A587" s="2" t="s">
        <v>1214</v>
      </c>
      <c r="B587" s="2"/>
      <c r="C587" s="2"/>
    </row>
    <row r="588" spans="1:3" x14ac:dyDescent="0.2">
      <c r="A588" s="2" t="s">
        <v>1215</v>
      </c>
      <c r="B588" s="2"/>
      <c r="C588" s="2"/>
    </row>
    <row r="589" spans="1:3" x14ac:dyDescent="0.2">
      <c r="A589" s="2" t="s">
        <v>356</v>
      </c>
      <c r="B589" s="2" t="s">
        <v>1719</v>
      </c>
      <c r="C589" s="2"/>
    </row>
    <row r="590" spans="1:3" x14ac:dyDescent="0.2">
      <c r="A590" s="2" t="s">
        <v>1047</v>
      </c>
      <c r="B590" s="2"/>
      <c r="C590" s="2" t="s">
        <v>2245</v>
      </c>
    </row>
    <row r="591" spans="1:3" x14ac:dyDescent="0.2">
      <c r="A591" s="2" t="s">
        <v>420</v>
      </c>
      <c r="B591" s="2"/>
      <c r="C591" s="2"/>
    </row>
    <row r="592" spans="1:3" x14ac:dyDescent="0.2">
      <c r="A592" s="2" t="s">
        <v>948</v>
      </c>
      <c r="B592" s="2" t="s">
        <v>2184</v>
      </c>
      <c r="C592" s="2" t="s">
        <v>1787</v>
      </c>
    </row>
    <row r="593" spans="1:3" x14ac:dyDescent="0.2">
      <c r="A593" s="2" t="s">
        <v>343</v>
      </c>
      <c r="B593" s="2"/>
      <c r="C593" s="2" t="s">
        <v>1706</v>
      </c>
    </row>
    <row r="594" spans="1:3" x14ac:dyDescent="0.2">
      <c r="A594" s="2" t="s">
        <v>291</v>
      </c>
      <c r="B594" s="2" t="s">
        <v>1662</v>
      </c>
      <c r="C594" s="2" t="s">
        <v>1663</v>
      </c>
    </row>
    <row r="595" spans="1:3" ht="17" x14ac:dyDescent="0.2">
      <c r="A595" s="4" t="s">
        <v>2561</v>
      </c>
      <c r="B595" s="2"/>
      <c r="C595" s="5" t="s">
        <v>2606</v>
      </c>
    </row>
    <row r="596" spans="1:3" ht="17" x14ac:dyDescent="0.2">
      <c r="A596" s="4" t="s">
        <v>2562</v>
      </c>
      <c r="B596" s="2"/>
      <c r="C596" s="5" t="s">
        <v>2607</v>
      </c>
    </row>
    <row r="597" spans="1:3" x14ac:dyDescent="0.2">
      <c r="A597" s="4" t="s">
        <v>2563</v>
      </c>
      <c r="B597" s="2"/>
      <c r="C597" s="5"/>
    </row>
    <row r="598" spans="1:3" x14ac:dyDescent="0.2">
      <c r="A598" s="4" t="s">
        <v>2564</v>
      </c>
      <c r="B598" s="2"/>
      <c r="C598" s="5"/>
    </row>
    <row r="599" spans="1:3" x14ac:dyDescent="0.2">
      <c r="A599" s="4" t="s">
        <v>2565</v>
      </c>
      <c r="B599" s="2"/>
      <c r="C599" s="5"/>
    </row>
    <row r="600" spans="1:3" ht="17" x14ac:dyDescent="0.2">
      <c r="A600" s="4" t="s">
        <v>2566</v>
      </c>
      <c r="B600" s="2"/>
      <c r="C600" s="5" t="s">
        <v>2608</v>
      </c>
    </row>
    <row r="601" spans="1:3" ht="17" x14ac:dyDescent="0.2">
      <c r="A601" s="4" t="s">
        <v>2567</v>
      </c>
      <c r="B601" s="2"/>
      <c r="C601" s="5" t="s">
        <v>2609</v>
      </c>
    </row>
    <row r="602" spans="1:3" x14ac:dyDescent="0.2">
      <c r="A602" s="2" t="s">
        <v>1159</v>
      </c>
      <c r="B602" s="2"/>
      <c r="C602" s="2" t="s">
        <v>1524</v>
      </c>
    </row>
    <row r="603" spans="1:3" x14ac:dyDescent="0.2">
      <c r="A603" s="2" t="s">
        <v>1160</v>
      </c>
      <c r="B603" s="2"/>
      <c r="C603" s="2" t="s">
        <v>2326</v>
      </c>
    </row>
    <row r="604" spans="1:3" x14ac:dyDescent="0.2">
      <c r="A604" s="2" t="s">
        <v>1161</v>
      </c>
      <c r="B604" s="2"/>
      <c r="C604" s="2"/>
    </row>
    <row r="605" spans="1:3" x14ac:dyDescent="0.2">
      <c r="A605" s="2" t="s">
        <v>1162</v>
      </c>
      <c r="B605" s="2"/>
      <c r="C605" s="2"/>
    </row>
    <row r="606" spans="1:3" x14ac:dyDescent="0.2">
      <c r="A606" s="2" t="s">
        <v>1163</v>
      </c>
      <c r="B606" s="2"/>
      <c r="C606" s="2"/>
    </row>
    <row r="607" spans="1:3" x14ac:dyDescent="0.2">
      <c r="A607" s="2" t="s">
        <v>1164</v>
      </c>
      <c r="B607" s="2"/>
      <c r="C607" s="2"/>
    </row>
    <row r="608" spans="1:3" x14ac:dyDescent="0.2">
      <c r="A608" s="2" t="s">
        <v>1165</v>
      </c>
      <c r="B608" s="2"/>
      <c r="C608" s="2" t="s">
        <v>1515</v>
      </c>
    </row>
    <row r="609" spans="1:3" x14ac:dyDescent="0.2">
      <c r="A609" s="2" t="s">
        <v>1166</v>
      </c>
      <c r="B609" s="2" t="s">
        <v>2327</v>
      </c>
      <c r="C609" s="2" t="s">
        <v>2328</v>
      </c>
    </row>
    <row r="610" spans="1:3" x14ac:dyDescent="0.2">
      <c r="A610" s="2" t="s">
        <v>1167</v>
      </c>
      <c r="B610" s="2"/>
      <c r="C610" s="2" t="s">
        <v>2329</v>
      </c>
    </row>
    <row r="611" spans="1:3" x14ac:dyDescent="0.2">
      <c r="A611" s="2" t="s">
        <v>1168</v>
      </c>
      <c r="B611" s="2"/>
      <c r="C611" s="2" t="s">
        <v>2330</v>
      </c>
    </row>
    <row r="612" spans="1:3" x14ac:dyDescent="0.2">
      <c r="A612" s="2" t="s">
        <v>1169</v>
      </c>
      <c r="B612" s="2" t="s">
        <v>2331</v>
      </c>
      <c r="C612" s="2" t="s">
        <v>2332</v>
      </c>
    </row>
    <row r="613" spans="1:3" x14ac:dyDescent="0.2">
      <c r="A613" s="2" t="s">
        <v>1170</v>
      </c>
      <c r="B613" s="2"/>
      <c r="C613" s="2" t="s">
        <v>2330</v>
      </c>
    </row>
    <row r="614" spans="1:3" x14ac:dyDescent="0.2">
      <c r="A614" s="2" t="s">
        <v>1171</v>
      </c>
      <c r="B614" s="2"/>
      <c r="C614" s="2" t="s">
        <v>2333</v>
      </c>
    </row>
    <row r="615" spans="1:3" x14ac:dyDescent="0.2">
      <c r="A615" s="2" t="s">
        <v>1172</v>
      </c>
      <c r="B615" s="2"/>
      <c r="C615" s="2" t="s">
        <v>2334</v>
      </c>
    </row>
    <row r="616" spans="1:3" x14ac:dyDescent="0.2">
      <c r="A616" s="2" t="s">
        <v>336</v>
      </c>
      <c r="B616" s="2"/>
      <c r="C616" s="2" t="s">
        <v>1702</v>
      </c>
    </row>
    <row r="617" spans="1:3" x14ac:dyDescent="0.2">
      <c r="A617" s="2" t="s">
        <v>337</v>
      </c>
      <c r="B617" s="2"/>
      <c r="C617" s="2"/>
    </row>
    <row r="618" spans="1:3" x14ac:dyDescent="0.2">
      <c r="A618" s="2" t="s">
        <v>338</v>
      </c>
      <c r="B618" s="2"/>
      <c r="C618" s="2" t="s">
        <v>1703</v>
      </c>
    </row>
    <row r="619" spans="1:3" x14ac:dyDescent="0.2">
      <c r="A619" s="2" t="s">
        <v>339</v>
      </c>
      <c r="B619" s="2"/>
      <c r="C619" s="2"/>
    </row>
    <row r="620" spans="1:3" x14ac:dyDescent="0.2">
      <c r="A620" s="2" t="s">
        <v>340</v>
      </c>
      <c r="B620" s="2"/>
      <c r="C620" s="2" t="s">
        <v>1704</v>
      </c>
    </row>
    <row r="621" spans="1:3" x14ac:dyDescent="0.2">
      <c r="A621" s="2" t="s">
        <v>412</v>
      </c>
      <c r="B621" s="2" t="s">
        <v>1755</v>
      </c>
      <c r="C621" s="2" t="s">
        <v>1756</v>
      </c>
    </row>
    <row r="622" spans="1:3" x14ac:dyDescent="0.2">
      <c r="A622" s="2" t="s">
        <v>972</v>
      </c>
      <c r="B622" s="2"/>
      <c r="C622" s="2"/>
    </row>
    <row r="623" spans="1:3" x14ac:dyDescent="0.2">
      <c r="A623" s="2" t="s">
        <v>804</v>
      </c>
      <c r="B623" s="2"/>
      <c r="C623" s="2"/>
    </row>
    <row r="624" spans="1:3" x14ac:dyDescent="0.2">
      <c r="A624" s="2" t="s">
        <v>805</v>
      </c>
      <c r="B624" s="2"/>
      <c r="C624" s="2" t="s">
        <v>2075</v>
      </c>
    </row>
    <row r="625" spans="1:3" x14ac:dyDescent="0.2">
      <c r="A625" s="2" t="s">
        <v>806</v>
      </c>
      <c r="B625" s="2"/>
      <c r="C625" s="2" t="s">
        <v>2076</v>
      </c>
    </row>
    <row r="626" spans="1:3" x14ac:dyDescent="0.2">
      <c r="A626" s="2" t="s">
        <v>424</v>
      </c>
      <c r="B626" s="2"/>
      <c r="C626" s="2"/>
    </row>
    <row r="627" spans="1:3" x14ac:dyDescent="0.2">
      <c r="A627" s="2" t="s">
        <v>425</v>
      </c>
      <c r="B627" s="2"/>
      <c r="C627" s="2"/>
    </row>
    <row r="628" spans="1:3" x14ac:dyDescent="0.2">
      <c r="A628" s="2" t="s">
        <v>426</v>
      </c>
      <c r="B628" s="2"/>
      <c r="C628" s="2"/>
    </row>
    <row r="629" spans="1:3" x14ac:dyDescent="0.2">
      <c r="A629" s="2" t="s">
        <v>427</v>
      </c>
      <c r="B629" s="2"/>
      <c r="C629" s="2" t="s">
        <v>1766</v>
      </c>
    </row>
    <row r="630" spans="1:3" x14ac:dyDescent="0.2">
      <c r="A630" s="2" t="s">
        <v>428</v>
      </c>
      <c r="B630" s="2"/>
      <c r="C630" s="2"/>
    </row>
    <row r="631" spans="1:3" x14ac:dyDescent="0.2">
      <c r="A631" s="2" t="s">
        <v>429</v>
      </c>
      <c r="B631" s="2"/>
      <c r="C631" s="2"/>
    </row>
    <row r="632" spans="1:3" x14ac:dyDescent="0.2">
      <c r="A632" s="2" t="s">
        <v>1325</v>
      </c>
      <c r="B632" s="2"/>
      <c r="C632" s="2"/>
    </row>
    <row r="633" spans="1:3" x14ac:dyDescent="0.2">
      <c r="A633" s="2" t="s">
        <v>1326</v>
      </c>
      <c r="B633" s="2"/>
      <c r="C633" s="2"/>
    </row>
    <row r="634" spans="1:3" x14ac:dyDescent="0.2">
      <c r="A634" s="2" t="s">
        <v>1327</v>
      </c>
      <c r="B634" s="2" t="s">
        <v>2448</v>
      </c>
      <c r="C634" s="2" t="s">
        <v>2449</v>
      </c>
    </row>
    <row r="635" spans="1:3" x14ac:dyDescent="0.2">
      <c r="A635" s="2" t="s">
        <v>210</v>
      </c>
      <c r="B635" s="2"/>
      <c r="C635" s="2" t="s">
        <v>1585</v>
      </c>
    </row>
    <row r="636" spans="1:3" x14ac:dyDescent="0.2">
      <c r="A636" s="2" t="s">
        <v>211</v>
      </c>
      <c r="B636" s="2" t="s">
        <v>1586</v>
      </c>
      <c r="C636" s="2" t="s">
        <v>1587</v>
      </c>
    </row>
    <row r="637" spans="1:3" x14ac:dyDescent="0.2">
      <c r="A637" s="2" t="s">
        <v>212</v>
      </c>
      <c r="B637" s="2" t="s">
        <v>1588</v>
      </c>
      <c r="C637" s="2" t="s">
        <v>1589</v>
      </c>
    </row>
    <row r="638" spans="1:3" x14ac:dyDescent="0.2">
      <c r="A638" s="2" t="s">
        <v>213</v>
      </c>
      <c r="B638" s="2"/>
      <c r="C638" s="2" t="s">
        <v>1590</v>
      </c>
    </row>
    <row r="639" spans="1:3" x14ac:dyDescent="0.2">
      <c r="A639" s="2" t="s">
        <v>214</v>
      </c>
      <c r="B639" s="2"/>
      <c r="C639" s="2" t="s">
        <v>1591</v>
      </c>
    </row>
    <row r="640" spans="1:3" x14ac:dyDescent="0.2">
      <c r="A640" s="2" t="s">
        <v>758</v>
      </c>
      <c r="B640" s="2"/>
      <c r="C640" s="2" t="s">
        <v>1739</v>
      </c>
    </row>
    <row r="641" spans="1:3" x14ac:dyDescent="0.2">
      <c r="A641" s="2" t="s">
        <v>759</v>
      </c>
      <c r="B641" s="2"/>
      <c r="C641" s="2"/>
    </row>
    <row r="642" spans="1:3" x14ac:dyDescent="0.2">
      <c r="A642" s="2" t="s">
        <v>760</v>
      </c>
      <c r="B642" s="2"/>
      <c r="C642" s="2"/>
    </row>
    <row r="643" spans="1:3" x14ac:dyDescent="0.2">
      <c r="A643" s="2" t="s">
        <v>761</v>
      </c>
      <c r="B643" s="2"/>
      <c r="C643" s="2"/>
    </row>
    <row r="644" spans="1:3" x14ac:dyDescent="0.2">
      <c r="A644" s="2" t="s">
        <v>788</v>
      </c>
      <c r="B644" s="2" t="s">
        <v>2064</v>
      </c>
      <c r="C644" s="2" t="s">
        <v>2065</v>
      </c>
    </row>
    <row r="645" spans="1:3" x14ac:dyDescent="0.2">
      <c r="A645" s="2" t="s">
        <v>123</v>
      </c>
      <c r="B645" s="2"/>
      <c r="C645" s="2" t="s">
        <v>1500</v>
      </c>
    </row>
    <row r="646" spans="1:3" x14ac:dyDescent="0.2">
      <c r="A646" s="2" t="s">
        <v>363</v>
      </c>
      <c r="B646" s="2"/>
      <c r="C646" s="2"/>
    </row>
    <row r="647" spans="1:3" x14ac:dyDescent="0.2">
      <c r="A647" s="2" t="s">
        <v>1332</v>
      </c>
      <c r="B647" s="2"/>
      <c r="C647" s="2"/>
    </row>
    <row r="648" spans="1:3" x14ac:dyDescent="0.2">
      <c r="A648" s="2" t="s">
        <v>1306</v>
      </c>
      <c r="B648" s="2"/>
      <c r="C648" s="2"/>
    </row>
    <row r="649" spans="1:3" x14ac:dyDescent="0.2">
      <c r="A649" s="2" t="s">
        <v>1307</v>
      </c>
      <c r="B649" s="2"/>
      <c r="C649" s="2"/>
    </row>
    <row r="650" spans="1:3" x14ac:dyDescent="0.2">
      <c r="A650" s="2" t="s">
        <v>1308</v>
      </c>
      <c r="B650" s="2"/>
      <c r="C650" s="2" t="s">
        <v>1524</v>
      </c>
    </row>
    <row r="651" spans="1:3" x14ac:dyDescent="0.2">
      <c r="A651" s="2" t="s">
        <v>995</v>
      </c>
      <c r="B651" s="2" t="s">
        <v>2215</v>
      </c>
      <c r="C651" s="2" t="s">
        <v>2216</v>
      </c>
    </row>
    <row r="652" spans="1:3" x14ac:dyDescent="0.2">
      <c r="A652" s="2" t="s">
        <v>1333</v>
      </c>
      <c r="B652" s="2"/>
      <c r="C652" s="2"/>
    </row>
    <row r="653" spans="1:3" x14ac:dyDescent="0.2">
      <c r="A653" s="2" t="s">
        <v>1334</v>
      </c>
      <c r="B653" s="2"/>
      <c r="C653" s="2"/>
    </row>
    <row r="654" spans="1:3" x14ac:dyDescent="0.2">
      <c r="A654" s="2" t="s">
        <v>231</v>
      </c>
      <c r="B654" s="2"/>
      <c r="C654" s="2" t="s">
        <v>1430</v>
      </c>
    </row>
    <row r="655" spans="1:3" x14ac:dyDescent="0.2">
      <c r="A655" s="2" t="s">
        <v>1335</v>
      </c>
      <c r="B655" s="2"/>
      <c r="C655" s="2" t="s">
        <v>1770</v>
      </c>
    </row>
    <row r="656" spans="1:3" x14ac:dyDescent="0.2">
      <c r="A656" s="2" t="s">
        <v>1309</v>
      </c>
      <c r="B656" s="2"/>
      <c r="C656" s="2"/>
    </row>
    <row r="657" spans="1:3" x14ac:dyDescent="0.2">
      <c r="A657" s="2" t="s">
        <v>1330</v>
      </c>
      <c r="B657" s="2" t="s">
        <v>2450</v>
      </c>
      <c r="C657" s="2" t="s">
        <v>1474</v>
      </c>
    </row>
    <row r="658" spans="1:3" x14ac:dyDescent="0.2">
      <c r="A658" s="2" t="s">
        <v>1331</v>
      </c>
      <c r="B658" s="2"/>
      <c r="C658" s="2" t="s">
        <v>1945</v>
      </c>
    </row>
    <row r="659" spans="1:3" x14ac:dyDescent="0.2">
      <c r="A659" s="2" t="s">
        <v>1350</v>
      </c>
      <c r="B659" s="2"/>
      <c r="C659" s="2"/>
    </row>
    <row r="660" spans="1:3" x14ac:dyDescent="0.2">
      <c r="A660" s="2" t="s">
        <v>1351</v>
      </c>
      <c r="B660" s="2"/>
      <c r="C660" s="2" t="s">
        <v>2461</v>
      </c>
    </row>
    <row r="661" spans="1:3" x14ac:dyDescent="0.2">
      <c r="A661" s="2" t="s">
        <v>1305</v>
      </c>
      <c r="B661" s="2"/>
      <c r="C661" s="2"/>
    </row>
    <row r="662" spans="1:3" x14ac:dyDescent="0.2">
      <c r="A662" s="2" t="s">
        <v>775</v>
      </c>
      <c r="B662" s="2"/>
      <c r="C662" s="2" t="s">
        <v>2057</v>
      </c>
    </row>
    <row r="663" spans="1:3" x14ac:dyDescent="0.2">
      <c r="A663" s="2" t="s">
        <v>937</v>
      </c>
      <c r="B663" s="2"/>
      <c r="C663" s="2" t="s">
        <v>2174</v>
      </c>
    </row>
    <row r="664" spans="1:3" x14ac:dyDescent="0.2">
      <c r="A664" s="2" t="s">
        <v>585</v>
      </c>
      <c r="B664" s="2"/>
      <c r="C664" s="2" t="s">
        <v>1913</v>
      </c>
    </row>
    <row r="665" spans="1:3" x14ac:dyDescent="0.2">
      <c r="A665" s="2" t="s">
        <v>965</v>
      </c>
      <c r="B665" s="2" t="s">
        <v>2197</v>
      </c>
      <c r="C665" s="2" t="s">
        <v>2198</v>
      </c>
    </row>
    <row r="666" spans="1:3" x14ac:dyDescent="0.2">
      <c r="A666" s="2" t="s">
        <v>966</v>
      </c>
      <c r="B666" s="2"/>
      <c r="C666" s="2"/>
    </row>
    <row r="667" spans="1:3" x14ac:dyDescent="0.2">
      <c r="A667" s="2" t="s">
        <v>967</v>
      </c>
      <c r="B667" s="2"/>
      <c r="C667" s="2"/>
    </row>
    <row r="668" spans="1:3" x14ac:dyDescent="0.2">
      <c r="A668" s="2" t="s">
        <v>968</v>
      </c>
      <c r="B668" s="2"/>
      <c r="C668" s="2"/>
    </row>
    <row r="669" spans="1:3" x14ac:dyDescent="0.2">
      <c r="A669" s="2" t="s">
        <v>969</v>
      </c>
      <c r="B669" s="2"/>
      <c r="C669" s="2" t="s">
        <v>2199</v>
      </c>
    </row>
    <row r="670" spans="1:3" x14ac:dyDescent="0.2">
      <c r="A670" s="2" t="s">
        <v>112</v>
      </c>
      <c r="B670" s="2"/>
      <c r="C670" s="2" t="s">
        <v>1501</v>
      </c>
    </row>
    <row r="671" spans="1:3" x14ac:dyDescent="0.2">
      <c r="A671" s="2" t="s">
        <v>113</v>
      </c>
      <c r="B671" s="2"/>
      <c r="C671" s="2" t="s">
        <v>1501</v>
      </c>
    </row>
    <row r="672" spans="1:3" x14ac:dyDescent="0.2">
      <c r="A672" s="2" t="s">
        <v>114</v>
      </c>
      <c r="B672" s="2"/>
      <c r="C672" s="2"/>
    </row>
    <row r="673" spans="1:3" x14ac:dyDescent="0.2">
      <c r="A673" s="2" t="s">
        <v>115</v>
      </c>
      <c r="B673" s="2"/>
      <c r="C673" s="2"/>
    </row>
    <row r="674" spans="1:3" x14ac:dyDescent="0.2">
      <c r="A674" s="2" t="s">
        <v>116</v>
      </c>
      <c r="B674" s="2"/>
      <c r="C674" s="2"/>
    </row>
    <row r="675" spans="1:3" x14ac:dyDescent="0.2">
      <c r="A675" s="2" t="s">
        <v>117</v>
      </c>
      <c r="B675" s="2"/>
      <c r="C675" s="2" t="s">
        <v>1502</v>
      </c>
    </row>
    <row r="676" spans="1:3" x14ac:dyDescent="0.2">
      <c r="A676" s="2" t="s">
        <v>118</v>
      </c>
      <c r="B676" s="2" t="s">
        <v>1503</v>
      </c>
      <c r="C676" s="2" t="s">
        <v>1504</v>
      </c>
    </row>
    <row r="677" spans="1:3" x14ac:dyDescent="0.2">
      <c r="A677" s="2" t="s">
        <v>635</v>
      </c>
      <c r="B677" s="2"/>
      <c r="C677" s="2"/>
    </row>
    <row r="678" spans="1:3" x14ac:dyDescent="0.2">
      <c r="A678" s="2" t="s">
        <v>620</v>
      </c>
      <c r="B678" s="2"/>
      <c r="C678" s="2"/>
    </row>
    <row r="679" spans="1:3" x14ac:dyDescent="0.2">
      <c r="A679" s="2" t="s">
        <v>917</v>
      </c>
      <c r="B679" s="2"/>
      <c r="C679" s="2" t="s">
        <v>2152</v>
      </c>
    </row>
    <row r="680" spans="1:3" x14ac:dyDescent="0.2">
      <c r="A680" s="2" t="s">
        <v>918</v>
      </c>
      <c r="B680" s="2"/>
      <c r="C680" s="2" t="s">
        <v>2153</v>
      </c>
    </row>
    <row r="681" spans="1:3" x14ac:dyDescent="0.2">
      <c r="A681" s="2" t="s">
        <v>723</v>
      </c>
      <c r="B681" s="2"/>
      <c r="C681" s="2"/>
    </row>
    <row r="682" spans="1:3" x14ac:dyDescent="0.2">
      <c r="A682" s="2" t="s">
        <v>724</v>
      </c>
      <c r="B682" s="2"/>
      <c r="C682" s="2"/>
    </row>
    <row r="683" spans="1:3" x14ac:dyDescent="0.2">
      <c r="A683" s="2" t="s">
        <v>725</v>
      </c>
      <c r="B683" s="2"/>
      <c r="C683" s="2"/>
    </row>
    <row r="684" spans="1:3" x14ac:dyDescent="0.2">
      <c r="A684" s="2" t="s">
        <v>726</v>
      </c>
      <c r="B684" s="2"/>
      <c r="C684" s="2" t="s">
        <v>2020</v>
      </c>
    </row>
    <row r="685" spans="1:3" x14ac:dyDescent="0.2">
      <c r="A685" s="2" t="s">
        <v>727</v>
      </c>
      <c r="B685" s="2"/>
      <c r="C685" s="2" t="s">
        <v>2021</v>
      </c>
    </row>
    <row r="686" spans="1:3" x14ac:dyDescent="0.2">
      <c r="A686" s="2" t="s">
        <v>728</v>
      </c>
      <c r="B686" s="2" t="s">
        <v>2022</v>
      </c>
      <c r="C686" s="2" t="s">
        <v>2023</v>
      </c>
    </row>
    <row r="687" spans="1:3" x14ac:dyDescent="0.2">
      <c r="A687" s="2" t="s">
        <v>342</v>
      </c>
      <c r="B687" s="2"/>
      <c r="C687" s="2" t="s">
        <v>1705</v>
      </c>
    </row>
    <row r="688" spans="1:3" x14ac:dyDescent="0.2">
      <c r="A688" s="2" t="s">
        <v>942</v>
      </c>
      <c r="B688" s="2" t="s">
        <v>2177</v>
      </c>
      <c r="C688" s="2" t="s">
        <v>1513</v>
      </c>
    </row>
    <row r="689" spans="1:3" x14ac:dyDescent="0.2">
      <c r="A689" s="2" t="s">
        <v>493</v>
      </c>
      <c r="B689" s="2"/>
      <c r="C689" s="2" t="s">
        <v>1827</v>
      </c>
    </row>
    <row r="690" spans="1:3" x14ac:dyDescent="0.2">
      <c r="A690" s="2" t="s">
        <v>481</v>
      </c>
      <c r="B690" s="2"/>
      <c r="C690" s="2" t="s">
        <v>1524</v>
      </c>
    </row>
    <row r="691" spans="1:3" x14ac:dyDescent="0.2">
      <c r="A691" s="2" t="s">
        <v>482</v>
      </c>
      <c r="B691" s="2"/>
      <c r="C691" s="2"/>
    </row>
    <row r="692" spans="1:3" x14ac:dyDescent="0.2">
      <c r="A692" s="2" t="s">
        <v>483</v>
      </c>
      <c r="B692" s="2"/>
      <c r="C692" s="2" t="s">
        <v>1524</v>
      </c>
    </row>
    <row r="693" spans="1:3" x14ac:dyDescent="0.2">
      <c r="A693" s="2" t="s">
        <v>484</v>
      </c>
      <c r="B693" s="2"/>
      <c r="C693" s="2" t="s">
        <v>1524</v>
      </c>
    </row>
    <row r="694" spans="1:3" x14ac:dyDescent="0.2">
      <c r="A694" s="2" t="s">
        <v>361</v>
      </c>
      <c r="B694" s="2" t="s">
        <v>1721</v>
      </c>
      <c r="C694" s="2" t="s">
        <v>1722</v>
      </c>
    </row>
    <row r="695" spans="1:3" x14ac:dyDescent="0.2">
      <c r="A695" s="2" t="s">
        <v>593</v>
      </c>
      <c r="B695" s="2"/>
      <c r="C695" s="2" t="s">
        <v>1917</v>
      </c>
    </row>
    <row r="696" spans="1:3" x14ac:dyDescent="0.2">
      <c r="A696" s="2" t="s">
        <v>179</v>
      </c>
      <c r="B696" s="2"/>
      <c r="C696" s="2" t="s">
        <v>1556</v>
      </c>
    </row>
    <row r="697" spans="1:3" x14ac:dyDescent="0.2">
      <c r="A697" s="2" t="s">
        <v>793</v>
      </c>
      <c r="B697" s="2"/>
      <c r="C697" s="2"/>
    </row>
    <row r="698" spans="1:3" x14ac:dyDescent="0.2">
      <c r="A698" s="2" t="s">
        <v>1258</v>
      </c>
      <c r="B698" s="2" t="s">
        <v>2399</v>
      </c>
      <c r="C698" s="2" t="s">
        <v>2400</v>
      </c>
    </row>
    <row r="699" spans="1:3" x14ac:dyDescent="0.2">
      <c r="A699" s="2" t="s">
        <v>1285</v>
      </c>
      <c r="B699" s="2"/>
      <c r="C699" s="2" t="s">
        <v>1704</v>
      </c>
    </row>
    <row r="700" spans="1:3" x14ac:dyDescent="0.2">
      <c r="A700" s="2" t="s">
        <v>947</v>
      </c>
      <c r="B700" s="2"/>
      <c r="C700" s="2" t="s">
        <v>1524</v>
      </c>
    </row>
    <row r="701" spans="1:3" x14ac:dyDescent="0.2">
      <c r="A701" s="2" t="s">
        <v>685</v>
      </c>
      <c r="B701" s="2" t="s">
        <v>1986</v>
      </c>
      <c r="C701" s="2" t="s">
        <v>1987</v>
      </c>
    </row>
    <row r="702" spans="1:3" x14ac:dyDescent="0.2">
      <c r="A702" s="2" t="s">
        <v>686</v>
      </c>
      <c r="B702" s="2" t="s">
        <v>1988</v>
      </c>
      <c r="C702" s="2" t="s">
        <v>1595</v>
      </c>
    </row>
    <row r="703" spans="1:3" x14ac:dyDescent="0.2">
      <c r="A703" s="2" t="s">
        <v>687</v>
      </c>
      <c r="B703" s="2"/>
      <c r="C703" s="2" t="s">
        <v>1989</v>
      </c>
    </row>
    <row r="704" spans="1:3" x14ac:dyDescent="0.2">
      <c r="A704" s="2" t="s">
        <v>1281</v>
      </c>
      <c r="B704" s="2"/>
      <c r="C704" s="2" t="s">
        <v>2418</v>
      </c>
    </row>
    <row r="705" spans="1:3" x14ac:dyDescent="0.2">
      <c r="A705" s="2" t="s">
        <v>1070</v>
      </c>
      <c r="B705" s="2"/>
      <c r="C705" s="2"/>
    </row>
    <row r="706" spans="1:3" ht="17" x14ac:dyDescent="0.2">
      <c r="A706" s="4" t="s">
        <v>2559</v>
      </c>
      <c r="B706" s="2"/>
      <c r="C706" s="5" t="s">
        <v>2604</v>
      </c>
    </row>
    <row r="707" spans="1:3" x14ac:dyDescent="0.2">
      <c r="A707" s="2" t="s">
        <v>1398</v>
      </c>
      <c r="B707" s="2"/>
      <c r="C707" s="2" t="s">
        <v>2492</v>
      </c>
    </row>
    <row r="708" spans="1:3" x14ac:dyDescent="0.2">
      <c r="A708" s="2" t="s">
        <v>1395</v>
      </c>
      <c r="B708" s="2"/>
      <c r="C708" s="2" t="s">
        <v>2490</v>
      </c>
    </row>
    <row r="709" spans="1:3" x14ac:dyDescent="0.2">
      <c r="A709" s="2" t="s">
        <v>229</v>
      </c>
      <c r="B709" s="2"/>
      <c r="C709" s="2" t="s">
        <v>1515</v>
      </c>
    </row>
    <row r="710" spans="1:3" ht="17" x14ac:dyDescent="0.2">
      <c r="A710" s="4" t="s">
        <v>2507</v>
      </c>
      <c r="B710" s="2"/>
      <c r="C710" s="5" t="s">
        <v>2572</v>
      </c>
    </row>
    <row r="711" spans="1:3" x14ac:dyDescent="0.2">
      <c r="A711" s="2" t="s">
        <v>1272</v>
      </c>
      <c r="B711" s="2"/>
      <c r="C711" s="2" t="s">
        <v>2409</v>
      </c>
    </row>
    <row r="712" spans="1:3" x14ac:dyDescent="0.2">
      <c r="A712" s="2" t="s">
        <v>1271</v>
      </c>
      <c r="B712" s="2"/>
      <c r="C712" s="2"/>
    </row>
    <row r="713" spans="1:3" x14ac:dyDescent="0.2">
      <c r="A713" s="2" t="s">
        <v>597</v>
      </c>
      <c r="B713" s="2"/>
      <c r="C713" s="2" t="s">
        <v>1923</v>
      </c>
    </row>
    <row r="714" spans="1:3" x14ac:dyDescent="0.2">
      <c r="A714" s="2" t="s">
        <v>34</v>
      </c>
      <c r="B714" s="2"/>
      <c r="C714" s="2" t="s">
        <v>1434</v>
      </c>
    </row>
    <row r="715" spans="1:3" x14ac:dyDescent="0.2">
      <c r="A715" s="2" t="s">
        <v>1341</v>
      </c>
      <c r="B715" s="2"/>
      <c r="C715" s="2" t="s">
        <v>2454</v>
      </c>
    </row>
    <row r="716" spans="1:3" x14ac:dyDescent="0.2">
      <c r="A716" s="2" t="s">
        <v>1342</v>
      </c>
      <c r="B716" s="2" t="s">
        <v>2455</v>
      </c>
      <c r="C716" s="2" t="s">
        <v>2456</v>
      </c>
    </row>
    <row r="717" spans="1:3" x14ac:dyDescent="0.2">
      <c r="A717" s="2" t="s">
        <v>1343</v>
      </c>
      <c r="B717" s="2"/>
      <c r="C717" s="2"/>
    </row>
    <row r="718" spans="1:3" x14ac:dyDescent="0.2">
      <c r="A718" s="2" t="s">
        <v>1344</v>
      </c>
      <c r="B718" s="2"/>
      <c r="C718" s="2" t="s">
        <v>2236</v>
      </c>
    </row>
    <row r="719" spans="1:3" x14ac:dyDescent="0.2">
      <c r="A719" s="2" t="s">
        <v>1345</v>
      </c>
      <c r="B719" s="2"/>
      <c r="C719" s="2" t="s">
        <v>2457</v>
      </c>
    </row>
    <row r="720" spans="1:3" x14ac:dyDescent="0.2">
      <c r="A720" s="2" t="s">
        <v>844</v>
      </c>
      <c r="B720" s="2"/>
      <c r="C720" s="2" t="s">
        <v>2096</v>
      </c>
    </row>
    <row r="721" spans="1:3" x14ac:dyDescent="0.2">
      <c r="A721" s="2" t="s">
        <v>845</v>
      </c>
      <c r="B721" s="2"/>
      <c r="C721" s="2" t="s">
        <v>2097</v>
      </c>
    </row>
    <row r="722" spans="1:3" x14ac:dyDescent="0.2">
      <c r="A722" s="2" t="s">
        <v>846</v>
      </c>
      <c r="B722" s="2"/>
      <c r="C722" s="2"/>
    </row>
    <row r="723" spans="1:3" x14ac:dyDescent="0.2">
      <c r="A723" s="2" t="s">
        <v>276</v>
      </c>
      <c r="B723" s="2" t="s">
        <v>1648</v>
      </c>
      <c r="C723" s="2" t="s">
        <v>1649</v>
      </c>
    </row>
    <row r="724" spans="1:3" x14ac:dyDescent="0.2">
      <c r="A724" s="2" t="s">
        <v>847</v>
      </c>
      <c r="B724" s="2"/>
      <c r="C724" s="2"/>
    </row>
    <row r="725" spans="1:3" x14ac:dyDescent="0.2">
      <c r="A725" s="2" t="s">
        <v>848</v>
      </c>
      <c r="B725" s="2"/>
      <c r="C725" s="2" t="s">
        <v>2098</v>
      </c>
    </row>
    <row r="726" spans="1:3" x14ac:dyDescent="0.2">
      <c r="A726" s="2" t="s">
        <v>292</v>
      </c>
      <c r="B726" s="2" t="s">
        <v>1664</v>
      </c>
      <c r="C726" s="2" t="s">
        <v>1665</v>
      </c>
    </row>
    <row r="727" spans="1:3" ht="17" x14ac:dyDescent="0.2">
      <c r="A727" s="4" t="s">
        <v>2516</v>
      </c>
      <c r="B727" s="2"/>
      <c r="C727" s="5" t="s">
        <v>2579</v>
      </c>
    </row>
    <row r="728" spans="1:3" x14ac:dyDescent="0.2">
      <c r="A728" s="2" t="s">
        <v>408</v>
      </c>
      <c r="B728" s="2" t="s">
        <v>1752</v>
      </c>
      <c r="C728" s="2" t="s">
        <v>1753</v>
      </c>
    </row>
    <row r="729" spans="1:3" x14ac:dyDescent="0.2">
      <c r="A729" s="2" t="s">
        <v>169</v>
      </c>
      <c r="B729" s="2"/>
      <c r="C729" s="2"/>
    </row>
    <row r="730" spans="1:3" x14ac:dyDescent="0.2">
      <c r="A730" s="2" t="s">
        <v>267</v>
      </c>
      <c r="B730" s="2"/>
      <c r="C730" s="2"/>
    </row>
    <row r="731" spans="1:3" x14ac:dyDescent="0.2">
      <c r="A731" s="2" t="s">
        <v>245</v>
      </c>
      <c r="B731" s="2"/>
      <c r="C731" s="2"/>
    </row>
    <row r="732" spans="1:3" x14ac:dyDescent="0.2">
      <c r="A732" s="2" t="s">
        <v>1278</v>
      </c>
      <c r="B732" s="2"/>
      <c r="C732" s="2" t="s">
        <v>2415</v>
      </c>
    </row>
    <row r="733" spans="1:3" x14ac:dyDescent="0.2">
      <c r="A733" s="2" t="s">
        <v>247</v>
      </c>
      <c r="B733" s="2"/>
      <c r="C733" s="2"/>
    </row>
    <row r="734" spans="1:3" x14ac:dyDescent="0.2">
      <c r="A734" s="2" t="s">
        <v>248</v>
      </c>
      <c r="B734" s="2"/>
      <c r="C734" s="2"/>
    </row>
    <row r="735" spans="1:3" x14ac:dyDescent="0.2">
      <c r="A735" s="2" t="s">
        <v>257</v>
      </c>
      <c r="B735" s="2"/>
      <c r="C735" s="2" t="s">
        <v>1631</v>
      </c>
    </row>
    <row r="736" spans="1:3" x14ac:dyDescent="0.2">
      <c r="A736" s="2" t="s">
        <v>258</v>
      </c>
      <c r="B736" s="2"/>
      <c r="C736" s="2"/>
    </row>
    <row r="737" spans="1:3" x14ac:dyDescent="0.2">
      <c r="A737" s="2" t="s">
        <v>259</v>
      </c>
      <c r="B737" s="2"/>
      <c r="C737" s="2"/>
    </row>
    <row r="738" spans="1:3" x14ac:dyDescent="0.2">
      <c r="A738" s="2" t="s">
        <v>61</v>
      </c>
      <c r="B738" s="2"/>
      <c r="C738" s="2" t="s">
        <v>1463</v>
      </c>
    </row>
    <row r="739" spans="1:3" x14ac:dyDescent="0.2">
      <c r="A739" s="2" t="s">
        <v>62</v>
      </c>
      <c r="B739" s="2"/>
      <c r="C739" s="2"/>
    </row>
    <row r="740" spans="1:3" x14ac:dyDescent="0.2">
      <c r="A740" s="2" t="s">
        <v>63</v>
      </c>
      <c r="B740" s="2"/>
      <c r="C740" s="2"/>
    </row>
    <row r="741" spans="1:3" x14ac:dyDescent="0.2">
      <c r="A741" s="2" t="s">
        <v>64</v>
      </c>
      <c r="B741" s="2"/>
      <c r="C741" s="2" t="s">
        <v>1464</v>
      </c>
    </row>
    <row r="742" spans="1:3" x14ac:dyDescent="0.2">
      <c r="A742" s="2" t="s">
        <v>142</v>
      </c>
      <c r="B742" s="2"/>
      <c r="C742" s="2" t="s">
        <v>1530</v>
      </c>
    </row>
    <row r="743" spans="1:3" x14ac:dyDescent="0.2">
      <c r="A743" s="2" t="s">
        <v>143</v>
      </c>
      <c r="B743" s="2"/>
      <c r="C743" s="2"/>
    </row>
    <row r="744" spans="1:3" x14ac:dyDescent="0.2">
      <c r="A744" s="2" t="s">
        <v>144</v>
      </c>
      <c r="B744" s="2"/>
      <c r="C744" s="2" t="s">
        <v>1531</v>
      </c>
    </row>
    <row r="745" spans="1:3" x14ac:dyDescent="0.2">
      <c r="A745" s="2" t="s">
        <v>145</v>
      </c>
      <c r="B745" s="2"/>
      <c r="C745" s="2" t="s">
        <v>1532</v>
      </c>
    </row>
    <row r="746" spans="1:3" x14ac:dyDescent="0.2">
      <c r="A746" s="2" t="s">
        <v>171</v>
      </c>
      <c r="B746" s="2"/>
      <c r="C746" s="2" t="s">
        <v>1550</v>
      </c>
    </row>
    <row r="747" spans="1:3" x14ac:dyDescent="0.2">
      <c r="A747" s="2" t="s">
        <v>345</v>
      </c>
      <c r="B747" s="2"/>
      <c r="C747" s="2" t="s">
        <v>1709</v>
      </c>
    </row>
    <row r="748" spans="1:3" x14ac:dyDescent="0.2">
      <c r="A748" s="2" t="s">
        <v>346</v>
      </c>
      <c r="B748" s="2" t="s">
        <v>1710</v>
      </c>
      <c r="C748" s="2" t="s">
        <v>1711</v>
      </c>
    </row>
    <row r="749" spans="1:3" x14ac:dyDescent="0.2">
      <c r="A749" s="2" t="s">
        <v>347</v>
      </c>
      <c r="B749" s="2"/>
      <c r="C749" s="2" t="s">
        <v>1712</v>
      </c>
    </row>
    <row r="750" spans="1:3" x14ac:dyDescent="0.2">
      <c r="A750" s="2" t="s">
        <v>348</v>
      </c>
      <c r="B750" s="2"/>
      <c r="C750" s="2"/>
    </row>
    <row r="751" spans="1:3" x14ac:dyDescent="0.2">
      <c r="A751" s="2" t="s">
        <v>349</v>
      </c>
      <c r="B751" s="2"/>
      <c r="C751" s="2"/>
    </row>
    <row r="752" spans="1:3" x14ac:dyDescent="0.2">
      <c r="A752" s="2" t="s">
        <v>350</v>
      </c>
      <c r="B752" s="2"/>
      <c r="C752" s="2" t="s">
        <v>1713</v>
      </c>
    </row>
    <row r="753" spans="1:3" x14ac:dyDescent="0.2">
      <c r="A753" s="2" t="s">
        <v>351</v>
      </c>
      <c r="B753" s="2"/>
      <c r="C753" s="2" t="s">
        <v>1714</v>
      </c>
    </row>
    <row r="754" spans="1:3" x14ac:dyDescent="0.2">
      <c r="A754" s="2" t="s">
        <v>352</v>
      </c>
      <c r="B754" s="2"/>
      <c r="C754" s="2" t="s">
        <v>1715</v>
      </c>
    </row>
    <row r="755" spans="1:3" x14ac:dyDescent="0.2">
      <c r="A755" s="2" t="s">
        <v>353</v>
      </c>
      <c r="B755" s="2"/>
      <c r="C755" s="2" t="s">
        <v>1716</v>
      </c>
    </row>
    <row r="756" spans="1:3" x14ac:dyDescent="0.2">
      <c r="A756" s="2" t="s">
        <v>354</v>
      </c>
      <c r="B756" s="2"/>
      <c r="C756" s="2" t="s">
        <v>1717</v>
      </c>
    </row>
    <row r="757" spans="1:3" x14ac:dyDescent="0.2">
      <c r="A757" s="2" t="s">
        <v>1292</v>
      </c>
      <c r="B757" s="2"/>
      <c r="C757" s="2" t="s">
        <v>2425</v>
      </c>
    </row>
    <row r="758" spans="1:3" ht="17" x14ac:dyDescent="0.2">
      <c r="A758" s="4" t="s">
        <v>2570</v>
      </c>
      <c r="B758" s="2"/>
      <c r="C758" s="5" t="s">
        <v>2611</v>
      </c>
    </row>
    <row r="759" spans="1:3" x14ac:dyDescent="0.2">
      <c r="A759" s="2" t="s">
        <v>1362</v>
      </c>
      <c r="B759" s="2"/>
      <c r="C759" s="2" t="s">
        <v>2467</v>
      </c>
    </row>
    <row r="760" spans="1:3" x14ac:dyDescent="0.2">
      <c r="A760" s="2" t="s">
        <v>627</v>
      </c>
      <c r="B760" s="2"/>
      <c r="C760" s="2"/>
    </row>
    <row r="761" spans="1:3" x14ac:dyDescent="0.2">
      <c r="A761" s="2" t="s">
        <v>260</v>
      </c>
      <c r="B761" s="2"/>
      <c r="C761" s="2"/>
    </row>
    <row r="762" spans="1:3" x14ac:dyDescent="0.2">
      <c r="A762" s="2" t="s">
        <v>1357</v>
      </c>
      <c r="B762" s="2"/>
      <c r="C762" s="2" t="s">
        <v>1531</v>
      </c>
    </row>
    <row r="763" spans="1:3" x14ac:dyDescent="0.2">
      <c r="A763" s="2" t="s">
        <v>1358</v>
      </c>
      <c r="B763" s="2"/>
      <c r="C763" s="2"/>
    </row>
    <row r="764" spans="1:3" x14ac:dyDescent="0.2">
      <c r="A764" s="2" t="s">
        <v>1359</v>
      </c>
      <c r="B764" s="2"/>
      <c r="C764" s="2"/>
    </row>
    <row r="765" spans="1:3" x14ac:dyDescent="0.2">
      <c r="A765" s="2" t="s">
        <v>974</v>
      </c>
      <c r="B765" s="2" t="s">
        <v>2203</v>
      </c>
      <c r="C765" s="2" t="s">
        <v>2204</v>
      </c>
    </row>
    <row r="766" spans="1:3" x14ac:dyDescent="0.2">
      <c r="A766" s="2" t="s">
        <v>1360</v>
      </c>
      <c r="B766" s="2"/>
      <c r="C766" s="2" t="s">
        <v>2465</v>
      </c>
    </row>
    <row r="767" spans="1:3" x14ac:dyDescent="0.2">
      <c r="A767" s="2" t="s">
        <v>1361</v>
      </c>
      <c r="B767" s="2"/>
      <c r="C767" s="2" t="s">
        <v>2466</v>
      </c>
    </row>
    <row r="768" spans="1:3" x14ac:dyDescent="0.2">
      <c r="A768" s="2" t="s">
        <v>554</v>
      </c>
      <c r="B768" s="2"/>
      <c r="C768" s="2" t="s">
        <v>1885</v>
      </c>
    </row>
    <row r="769" spans="1:3" x14ac:dyDescent="0.2">
      <c r="A769" s="2" t="s">
        <v>555</v>
      </c>
      <c r="B769" s="2"/>
      <c r="C769" s="2" t="s">
        <v>1886</v>
      </c>
    </row>
    <row r="770" spans="1:3" x14ac:dyDescent="0.2">
      <c r="A770" s="2" t="s">
        <v>556</v>
      </c>
      <c r="B770" s="2"/>
      <c r="C770" s="2" t="s">
        <v>1739</v>
      </c>
    </row>
    <row r="771" spans="1:3" x14ac:dyDescent="0.2">
      <c r="A771" s="2" t="s">
        <v>557</v>
      </c>
      <c r="B771" s="2"/>
      <c r="C771" s="2" t="s">
        <v>1887</v>
      </c>
    </row>
    <row r="772" spans="1:3" x14ac:dyDescent="0.2">
      <c r="A772" s="2" t="s">
        <v>558</v>
      </c>
      <c r="B772" s="2"/>
      <c r="C772" s="2" t="s">
        <v>1739</v>
      </c>
    </row>
    <row r="773" spans="1:3" x14ac:dyDescent="0.2">
      <c r="A773" s="2" t="s">
        <v>559</v>
      </c>
      <c r="B773" s="2"/>
      <c r="C773" s="2" t="s">
        <v>1888</v>
      </c>
    </row>
    <row r="774" spans="1:3" x14ac:dyDescent="0.2">
      <c r="A774" s="2" t="s">
        <v>268</v>
      </c>
      <c r="B774" s="2"/>
      <c r="C774" s="2" t="s">
        <v>1639</v>
      </c>
    </row>
    <row r="775" spans="1:3" x14ac:dyDescent="0.2">
      <c r="A775" s="2" t="s">
        <v>1277</v>
      </c>
      <c r="B775" s="2"/>
      <c r="C775" s="2" t="s">
        <v>2414</v>
      </c>
    </row>
    <row r="776" spans="1:3" x14ac:dyDescent="0.2">
      <c r="A776" s="2" t="s">
        <v>1004</v>
      </c>
      <c r="B776" s="2"/>
      <c r="C776" s="2" t="s">
        <v>1639</v>
      </c>
    </row>
    <row r="777" spans="1:3" x14ac:dyDescent="0.2">
      <c r="A777" s="2" t="s">
        <v>111</v>
      </c>
      <c r="B777" s="2"/>
      <c r="C777" s="2" t="s">
        <v>1500</v>
      </c>
    </row>
    <row r="778" spans="1:3" x14ac:dyDescent="0.2">
      <c r="A778" s="2" t="s">
        <v>1304</v>
      </c>
      <c r="B778" s="2"/>
      <c r="C778" s="2" t="s">
        <v>1430</v>
      </c>
    </row>
    <row r="779" spans="1:3" x14ac:dyDescent="0.2">
      <c r="A779" s="4" t="s">
        <v>2506</v>
      </c>
      <c r="B779" s="2"/>
      <c r="C779" s="5"/>
    </row>
    <row r="780" spans="1:3" x14ac:dyDescent="0.2">
      <c r="A780" s="2" t="s">
        <v>1146</v>
      </c>
      <c r="B780" s="2"/>
      <c r="C780" s="2" t="s">
        <v>2316</v>
      </c>
    </row>
    <row r="781" spans="1:3" x14ac:dyDescent="0.2">
      <c r="A781" s="2" t="s">
        <v>1147</v>
      </c>
      <c r="B781" s="2"/>
      <c r="C781" s="2" t="s">
        <v>2317</v>
      </c>
    </row>
    <row r="782" spans="1:3" x14ac:dyDescent="0.2">
      <c r="A782" s="2" t="s">
        <v>98</v>
      </c>
      <c r="B782" s="2"/>
      <c r="C782" s="2" t="s">
        <v>1489</v>
      </c>
    </row>
    <row r="783" spans="1:3" x14ac:dyDescent="0.2">
      <c r="A783" s="2" t="s">
        <v>1050</v>
      </c>
      <c r="B783" s="2"/>
      <c r="C783" s="2"/>
    </row>
    <row r="784" spans="1:3" x14ac:dyDescent="0.2">
      <c r="A784" s="2" t="s">
        <v>1148</v>
      </c>
      <c r="B784" s="2"/>
      <c r="C784" s="2" t="s">
        <v>2318</v>
      </c>
    </row>
    <row r="785" spans="1:3" x14ac:dyDescent="0.2">
      <c r="A785" s="2" t="s">
        <v>512</v>
      </c>
      <c r="B785" s="2"/>
      <c r="C785" s="2" t="s">
        <v>1844</v>
      </c>
    </row>
    <row r="786" spans="1:3" x14ac:dyDescent="0.2">
      <c r="A786" s="2" t="s">
        <v>1355</v>
      </c>
      <c r="B786" s="2" t="s">
        <v>2464</v>
      </c>
      <c r="C786" s="2" t="s">
        <v>1407</v>
      </c>
    </row>
    <row r="787" spans="1:3" x14ac:dyDescent="0.2">
      <c r="A787" s="2" t="s">
        <v>1356</v>
      </c>
      <c r="B787" s="2"/>
      <c r="C787" s="2"/>
    </row>
    <row r="788" spans="1:3" x14ac:dyDescent="0.2">
      <c r="A788" s="2" t="s">
        <v>274</v>
      </c>
      <c r="B788" s="2"/>
      <c r="C788" s="2" t="s">
        <v>1614</v>
      </c>
    </row>
    <row r="789" spans="1:3" x14ac:dyDescent="0.2">
      <c r="A789" s="2" t="s">
        <v>1145</v>
      </c>
      <c r="B789" s="2"/>
      <c r="C789" s="2"/>
    </row>
    <row r="790" spans="1:3" x14ac:dyDescent="0.2">
      <c r="A790" s="2" t="s">
        <v>1365</v>
      </c>
      <c r="B790" s="2"/>
      <c r="C790" s="2"/>
    </row>
    <row r="791" spans="1:3" x14ac:dyDescent="0.2">
      <c r="A791" s="2" t="s">
        <v>364</v>
      </c>
      <c r="B791" s="2"/>
      <c r="C791" s="2" t="s">
        <v>1723</v>
      </c>
    </row>
    <row r="792" spans="1:3" x14ac:dyDescent="0.2">
      <c r="A792" s="4" t="s">
        <v>2527</v>
      </c>
      <c r="B792" s="2"/>
      <c r="C792" s="5"/>
    </row>
    <row r="793" spans="1:3" x14ac:dyDescent="0.2">
      <c r="A793" s="2" t="s">
        <v>1085</v>
      </c>
      <c r="B793" s="2"/>
      <c r="C793" s="2" t="s">
        <v>2272</v>
      </c>
    </row>
    <row r="794" spans="1:3" x14ac:dyDescent="0.2">
      <c r="A794" s="2" t="s">
        <v>1086</v>
      </c>
      <c r="B794" s="2"/>
      <c r="C794" s="2" t="s">
        <v>2273</v>
      </c>
    </row>
    <row r="795" spans="1:3" x14ac:dyDescent="0.2">
      <c r="A795" s="2" t="s">
        <v>1087</v>
      </c>
      <c r="B795" s="2"/>
      <c r="C795" s="2" t="s">
        <v>1524</v>
      </c>
    </row>
    <row r="796" spans="1:3" x14ac:dyDescent="0.2">
      <c r="A796" s="2" t="s">
        <v>1088</v>
      </c>
      <c r="B796" s="2"/>
      <c r="C796" s="2"/>
    </row>
    <row r="797" spans="1:3" x14ac:dyDescent="0.2">
      <c r="A797" s="2" t="s">
        <v>1089</v>
      </c>
      <c r="B797" s="2"/>
      <c r="C797" s="2" t="s">
        <v>2274</v>
      </c>
    </row>
    <row r="798" spans="1:3" x14ac:dyDescent="0.2">
      <c r="A798" s="2" t="s">
        <v>1090</v>
      </c>
      <c r="B798" s="2" t="s">
        <v>2275</v>
      </c>
      <c r="C798" s="2" t="s">
        <v>1513</v>
      </c>
    </row>
    <row r="799" spans="1:3" x14ac:dyDescent="0.2">
      <c r="A799" s="2" t="s">
        <v>1091</v>
      </c>
      <c r="B799" s="2"/>
      <c r="C799" s="2"/>
    </row>
    <row r="800" spans="1:3" x14ac:dyDescent="0.2">
      <c r="A800" s="2" t="s">
        <v>1092</v>
      </c>
      <c r="B800" s="2"/>
      <c r="C800" s="2" t="s">
        <v>1430</v>
      </c>
    </row>
    <row r="801" spans="1:3" x14ac:dyDescent="0.2">
      <c r="A801" s="2" t="s">
        <v>1082</v>
      </c>
      <c r="B801" s="2"/>
      <c r="C801" s="2" t="s">
        <v>2269</v>
      </c>
    </row>
    <row r="802" spans="1:3" x14ac:dyDescent="0.2">
      <c r="A802" s="2" t="s">
        <v>1093</v>
      </c>
      <c r="B802" s="2" t="s">
        <v>2276</v>
      </c>
      <c r="C802" s="2" t="s">
        <v>2277</v>
      </c>
    </row>
    <row r="803" spans="1:3" x14ac:dyDescent="0.2">
      <c r="A803" s="2" t="s">
        <v>1094</v>
      </c>
      <c r="B803" s="2"/>
      <c r="C803" s="2" t="s">
        <v>2278</v>
      </c>
    </row>
    <row r="804" spans="1:3" x14ac:dyDescent="0.2">
      <c r="A804" s="2" t="s">
        <v>1153</v>
      </c>
      <c r="B804" s="2" t="s">
        <v>2321</v>
      </c>
      <c r="C804" s="2"/>
    </row>
    <row r="805" spans="1:3" x14ac:dyDescent="0.2">
      <c r="A805" s="2" t="s">
        <v>1151</v>
      </c>
      <c r="B805" s="2" t="s">
        <v>2319</v>
      </c>
      <c r="C805" s="2" t="s">
        <v>1499</v>
      </c>
    </row>
    <row r="806" spans="1:3" x14ac:dyDescent="0.2">
      <c r="A806" s="2" t="s">
        <v>1152</v>
      </c>
      <c r="B806" s="2"/>
      <c r="C806" s="2" t="s">
        <v>2320</v>
      </c>
    </row>
    <row r="807" spans="1:3" x14ac:dyDescent="0.2">
      <c r="A807" s="2" t="s">
        <v>879</v>
      </c>
      <c r="B807" s="2"/>
      <c r="C807" s="2" t="s">
        <v>2124</v>
      </c>
    </row>
    <row r="808" spans="1:3" x14ac:dyDescent="0.2">
      <c r="A808" s="2" t="s">
        <v>880</v>
      </c>
      <c r="B808" s="2"/>
      <c r="C808" s="2"/>
    </row>
    <row r="809" spans="1:3" x14ac:dyDescent="0.2">
      <c r="A809" s="2" t="s">
        <v>881</v>
      </c>
      <c r="B809" s="2" t="s">
        <v>2125</v>
      </c>
      <c r="C809" s="2" t="s">
        <v>2126</v>
      </c>
    </row>
    <row r="810" spans="1:3" x14ac:dyDescent="0.2">
      <c r="A810" s="2" t="s">
        <v>882</v>
      </c>
      <c r="B810" s="2"/>
      <c r="C810" s="2" t="s">
        <v>2127</v>
      </c>
    </row>
    <row r="811" spans="1:3" x14ac:dyDescent="0.2">
      <c r="A811" s="2" t="s">
        <v>883</v>
      </c>
      <c r="B811" s="2"/>
      <c r="C811" s="2" t="s">
        <v>2128</v>
      </c>
    </row>
    <row r="812" spans="1:3" ht="17" x14ac:dyDescent="0.2">
      <c r="A812" s="4" t="s">
        <v>2560</v>
      </c>
      <c r="B812" s="2"/>
      <c r="C812" s="5" t="s">
        <v>2605</v>
      </c>
    </row>
    <row r="813" spans="1:3" x14ac:dyDescent="0.2">
      <c r="A813" s="2" t="s">
        <v>679</v>
      </c>
      <c r="B813" s="2" t="s">
        <v>1979</v>
      </c>
      <c r="C813" s="2" t="s">
        <v>1980</v>
      </c>
    </row>
    <row r="814" spans="1:3" x14ac:dyDescent="0.2">
      <c r="A814" s="2" t="s">
        <v>680</v>
      </c>
      <c r="B814" s="2" t="s">
        <v>1981</v>
      </c>
      <c r="C814" s="2" t="s">
        <v>1513</v>
      </c>
    </row>
    <row r="815" spans="1:3" x14ac:dyDescent="0.2">
      <c r="A815" s="2" t="s">
        <v>681</v>
      </c>
      <c r="B815" s="2"/>
      <c r="C815" s="2" t="s">
        <v>1982</v>
      </c>
    </row>
    <row r="816" spans="1:3" x14ac:dyDescent="0.2">
      <c r="A816" s="2" t="s">
        <v>453</v>
      </c>
      <c r="B816" s="2"/>
      <c r="C816" s="2"/>
    </row>
    <row r="817" spans="1:3" x14ac:dyDescent="0.2">
      <c r="A817" s="2" t="s">
        <v>454</v>
      </c>
      <c r="B817" s="2"/>
      <c r="C817" s="2"/>
    </row>
    <row r="818" spans="1:3" x14ac:dyDescent="0.2">
      <c r="A818" s="2" t="s">
        <v>455</v>
      </c>
      <c r="B818" s="2"/>
      <c r="C818" s="2"/>
    </row>
    <row r="819" spans="1:3" x14ac:dyDescent="0.2">
      <c r="A819" s="2" t="s">
        <v>456</v>
      </c>
      <c r="B819" s="2"/>
      <c r="C819" s="2" t="s">
        <v>1794</v>
      </c>
    </row>
    <row r="820" spans="1:3" x14ac:dyDescent="0.2">
      <c r="A820" s="2" t="s">
        <v>457</v>
      </c>
      <c r="B820" s="2"/>
      <c r="C820" s="2" t="s">
        <v>1795</v>
      </c>
    </row>
    <row r="821" spans="1:3" x14ac:dyDescent="0.2">
      <c r="A821" s="2" t="s">
        <v>458</v>
      </c>
      <c r="B821" s="2"/>
      <c r="C821" s="2"/>
    </row>
    <row r="822" spans="1:3" x14ac:dyDescent="0.2">
      <c r="A822" s="2" t="s">
        <v>459</v>
      </c>
      <c r="B822" s="2"/>
      <c r="C822" s="2"/>
    </row>
    <row r="823" spans="1:3" x14ac:dyDescent="0.2">
      <c r="A823" s="2" t="s">
        <v>460</v>
      </c>
      <c r="B823" s="2"/>
      <c r="C823" s="2" t="s">
        <v>1796</v>
      </c>
    </row>
    <row r="824" spans="1:3" x14ac:dyDescent="0.2">
      <c r="A824" s="2" t="s">
        <v>461</v>
      </c>
      <c r="B824" s="2"/>
      <c r="C824" s="2" t="s">
        <v>1797</v>
      </c>
    </row>
    <row r="825" spans="1:3" x14ac:dyDescent="0.2">
      <c r="A825" s="2" t="s">
        <v>462</v>
      </c>
      <c r="B825" s="2"/>
      <c r="C825" s="2"/>
    </row>
    <row r="826" spans="1:3" x14ac:dyDescent="0.2">
      <c r="A826" s="2" t="s">
        <v>463</v>
      </c>
      <c r="B826" s="2"/>
      <c r="C826" s="2"/>
    </row>
    <row r="827" spans="1:3" x14ac:dyDescent="0.2">
      <c r="A827" s="2" t="s">
        <v>464</v>
      </c>
      <c r="B827" s="2"/>
      <c r="C827" s="2" t="s">
        <v>1500</v>
      </c>
    </row>
    <row r="828" spans="1:3" x14ac:dyDescent="0.2">
      <c r="A828" s="2" t="s">
        <v>38</v>
      </c>
      <c r="B828" s="2"/>
      <c r="C828" s="2"/>
    </row>
    <row r="829" spans="1:3" x14ac:dyDescent="0.2">
      <c r="A829" s="2" t="s">
        <v>39</v>
      </c>
      <c r="B829" s="2" t="s">
        <v>1439</v>
      </c>
      <c r="C829" s="2" t="s">
        <v>1440</v>
      </c>
    </row>
    <row r="830" spans="1:3" x14ac:dyDescent="0.2">
      <c r="A830" s="2" t="s">
        <v>40</v>
      </c>
      <c r="B830" s="2"/>
      <c r="C830" s="2" t="s">
        <v>1441</v>
      </c>
    </row>
    <row r="831" spans="1:3" x14ac:dyDescent="0.2">
      <c r="A831" s="2" t="s">
        <v>11</v>
      </c>
      <c r="B831" s="2" t="s">
        <v>1413</v>
      </c>
      <c r="C831" s="2" t="s">
        <v>1414</v>
      </c>
    </row>
    <row r="832" spans="1:3" x14ac:dyDescent="0.2">
      <c r="A832" s="2" t="s">
        <v>12</v>
      </c>
      <c r="B832" s="2"/>
      <c r="C832" s="2" t="s">
        <v>1415</v>
      </c>
    </row>
    <row r="833" spans="1:3" x14ac:dyDescent="0.2">
      <c r="A833" s="2" t="s">
        <v>13</v>
      </c>
      <c r="B833" s="2"/>
      <c r="C833" s="2"/>
    </row>
    <row r="834" spans="1:3" x14ac:dyDescent="0.2">
      <c r="A834" s="2" t="s">
        <v>14</v>
      </c>
      <c r="B834" s="2"/>
      <c r="C834" s="2"/>
    </row>
    <row r="835" spans="1:3" x14ac:dyDescent="0.2">
      <c r="A835" s="2" t="s">
        <v>15</v>
      </c>
      <c r="B835" s="2"/>
      <c r="C835" s="2" t="s">
        <v>1416</v>
      </c>
    </row>
    <row r="836" spans="1:3" x14ac:dyDescent="0.2">
      <c r="A836" s="2" t="s">
        <v>16</v>
      </c>
      <c r="B836" s="2"/>
      <c r="C836" s="2" t="s">
        <v>1417</v>
      </c>
    </row>
    <row r="837" spans="1:3" x14ac:dyDescent="0.2">
      <c r="A837" s="2" t="s">
        <v>17</v>
      </c>
      <c r="B837" s="2"/>
      <c r="C837" s="2" t="s">
        <v>1418</v>
      </c>
    </row>
    <row r="838" spans="1:3" x14ac:dyDescent="0.2">
      <c r="A838" s="2" t="s">
        <v>18</v>
      </c>
      <c r="B838" s="2"/>
      <c r="C838" s="2" t="s">
        <v>1419</v>
      </c>
    </row>
    <row r="839" spans="1:3" x14ac:dyDescent="0.2">
      <c r="A839" s="2" t="s">
        <v>1</v>
      </c>
      <c r="B839" s="2"/>
      <c r="C839" s="2" t="s">
        <v>1405</v>
      </c>
    </row>
    <row r="840" spans="1:3" x14ac:dyDescent="0.2">
      <c r="A840" s="2" t="s">
        <v>2</v>
      </c>
      <c r="B840" s="2"/>
      <c r="C840" s="2"/>
    </row>
    <row r="841" spans="1:3" x14ac:dyDescent="0.2">
      <c r="A841" s="2" t="s">
        <v>3</v>
      </c>
      <c r="B841" s="2"/>
      <c r="C841" s="2" t="s">
        <v>1406</v>
      </c>
    </row>
    <row r="842" spans="1:3" x14ac:dyDescent="0.2">
      <c r="A842" s="2" t="s">
        <v>4</v>
      </c>
      <c r="B842" s="2"/>
      <c r="C842" s="2"/>
    </row>
    <row r="843" spans="1:3" x14ac:dyDescent="0.2">
      <c r="A843" s="2" t="s">
        <v>5</v>
      </c>
      <c r="B843" s="2"/>
      <c r="C843" s="2" t="s">
        <v>1407</v>
      </c>
    </row>
    <row r="844" spans="1:3" x14ac:dyDescent="0.2">
      <c r="A844" s="2" t="s">
        <v>6</v>
      </c>
      <c r="B844" s="2"/>
      <c r="C844" s="2" t="s">
        <v>1408</v>
      </c>
    </row>
    <row r="845" spans="1:3" x14ac:dyDescent="0.2">
      <c r="A845" s="2" t="s">
        <v>7</v>
      </c>
      <c r="B845" s="2"/>
      <c r="C845" s="2" t="s">
        <v>1409</v>
      </c>
    </row>
    <row r="846" spans="1:3" x14ac:dyDescent="0.2">
      <c r="A846" s="2" t="s">
        <v>8</v>
      </c>
      <c r="B846" s="2"/>
      <c r="C846" s="2" t="s">
        <v>1410</v>
      </c>
    </row>
    <row r="847" spans="1:3" x14ac:dyDescent="0.2">
      <c r="A847" s="2" t="s">
        <v>9</v>
      </c>
      <c r="B847" s="2"/>
      <c r="C847" s="2" t="s">
        <v>1411</v>
      </c>
    </row>
    <row r="848" spans="1:3" x14ac:dyDescent="0.2">
      <c r="A848" s="2" t="s">
        <v>10</v>
      </c>
      <c r="B848" s="2"/>
      <c r="C848" s="2" t="s">
        <v>1412</v>
      </c>
    </row>
    <row r="849" spans="1:3" x14ac:dyDescent="0.2">
      <c r="A849" s="2" t="s">
        <v>86</v>
      </c>
      <c r="B849" s="2"/>
      <c r="C849" s="2" t="s">
        <v>1481</v>
      </c>
    </row>
    <row r="850" spans="1:3" x14ac:dyDescent="0.2">
      <c r="A850" s="2" t="s">
        <v>87</v>
      </c>
      <c r="B850" s="2"/>
      <c r="C850" s="2"/>
    </row>
    <row r="851" spans="1:3" x14ac:dyDescent="0.2">
      <c r="A851" s="2" t="s">
        <v>88</v>
      </c>
      <c r="B851" s="2"/>
      <c r="C851" s="2" t="s">
        <v>1482</v>
      </c>
    </row>
    <row r="852" spans="1:3" x14ac:dyDescent="0.2">
      <c r="A852" s="2" t="s">
        <v>89</v>
      </c>
      <c r="B852" s="2"/>
      <c r="C852" s="2"/>
    </row>
    <row r="853" spans="1:3" x14ac:dyDescent="0.2">
      <c r="A853" s="2" t="s">
        <v>90</v>
      </c>
      <c r="B853" s="2"/>
      <c r="C853" s="2" t="s">
        <v>1483</v>
      </c>
    </row>
    <row r="854" spans="1:3" x14ac:dyDescent="0.2">
      <c r="A854" s="2" t="s">
        <v>91</v>
      </c>
      <c r="B854" s="2"/>
      <c r="C854" s="2" t="s">
        <v>1484</v>
      </c>
    </row>
    <row r="855" spans="1:3" x14ac:dyDescent="0.2">
      <c r="A855" s="2" t="s">
        <v>92</v>
      </c>
      <c r="B855" s="2"/>
      <c r="C855" s="2" t="s">
        <v>1485</v>
      </c>
    </row>
    <row r="856" spans="1:3" x14ac:dyDescent="0.2">
      <c r="A856" s="2" t="s">
        <v>93</v>
      </c>
      <c r="B856" s="2"/>
      <c r="C856" s="2" t="s">
        <v>1486</v>
      </c>
    </row>
    <row r="857" spans="1:3" x14ac:dyDescent="0.2">
      <c r="A857" s="2" t="s">
        <v>94</v>
      </c>
      <c r="B857" s="2"/>
      <c r="C857" s="2"/>
    </row>
    <row r="858" spans="1:3" x14ac:dyDescent="0.2">
      <c r="A858" s="2" t="s">
        <v>95</v>
      </c>
      <c r="B858" s="2"/>
      <c r="C858" s="2"/>
    </row>
    <row r="859" spans="1:3" x14ac:dyDescent="0.2">
      <c r="A859" s="2" t="s">
        <v>96</v>
      </c>
      <c r="B859" s="2"/>
      <c r="C859" s="2"/>
    </row>
    <row r="860" spans="1:3" x14ac:dyDescent="0.2">
      <c r="A860" s="2" t="s">
        <v>926</v>
      </c>
      <c r="B860" s="2" t="s">
        <v>2161</v>
      </c>
      <c r="C860" s="2" t="s">
        <v>1668</v>
      </c>
    </row>
    <row r="861" spans="1:3" x14ac:dyDescent="0.2">
      <c r="A861" s="2" t="s">
        <v>1007</v>
      </c>
      <c r="B861" s="2"/>
      <c r="C861" s="2"/>
    </row>
    <row r="862" spans="1:3" x14ac:dyDescent="0.2">
      <c r="A862" s="2" t="s">
        <v>1008</v>
      </c>
      <c r="B862" s="2"/>
      <c r="C862" s="2" t="s">
        <v>1531</v>
      </c>
    </row>
    <row r="863" spans="1:3" x14ac:dyDescent="0.2">
      <c r="A863" s="2" t="s">
        <v>1039</v>
      </c>
      <c r="B863" s="2"/>
      <c r="C863" s="2"/>
    </row>
    <row r="864" spans="1:3" x14ac:dyDescent="0.2">
      <c r="A864" s="2" t="s">
        <v>762</v>
      </c>
      <c r="B864" s="2"/>
      <c r="C864" s="2" t="s">
        <v>2045</v>
      </c>
    </row>
    <row r="865" spans="1:3" x14ac:dyDescent="0.2">
      <c r="A865" s="2" t="s">
        <v>763</v>
      </c>
      <c r="B865" s="2" t="s">
        <v>2046</v>
      </c>
      <c r="C865" s="2" t="s">
        <v>2047</v>
      </c>
    </row>
    <row r="866" spans="1:3" x14ac:dyDescent="0.2">
      <c r="A866" s="2" t="s">
        <v>764</v>
      </c>
      <c r="B866" s="2"/>
      <c r="C866" s="2"/>
    </row>
    <row r="867" spans="1:3" x14ac:dyDescent="0.2">
      <c r="A867" s="2" t="s">
        <v>765</v>
      </c>
      <c r="B867" s="2"/>
      <c r="C867" s="2" t="s">
        <v>2048</v>
      </c>
    </row>
    <row r="868" spans="1:3" x14ac:dyDescent="0.2">
      <c r="A868" s="2" t="s">
        <v>766</v>
      </c>
      <c r="B868" s="2" t="s">
        <v>2049</v>
      </c>
      <c r="C868" s="2" t="s">
        <v>1787</v>
      </c>
    </row>
    <row r="869" spans="1:3" ht="34" x14ac:dyDescent="0.2">
      <c r="A869" s="4" t="s">
        <v>2534</v>
      </c>
      <c r="B869" s="2" t="s">
        <v>2622</v>
      </c>
      <c r="C869" s="5" t="s">
        <v>2588</v>
      </c>
    </row>
    <row r="870" spans="1:3" x14ac:dyDescent="0.2">
      <c r="A870" s="2" t="s">
        <v>365</v>
      </c>
      <c r="B870" s="2"/>
      <c r="C870" s="2"/>
    </row>
    <row r="871" spans="1:3" ht="17" x14ac:dyDescent="0.2">
      <c r="A871" s="4" t="s">
        <v>2552</v>
      </c>
      <c r="B871" s="2"/>
      <c r="C871" s="5" t="s">
        <v>2601</v>
      </c>
    </row>
    <row r="872" spans="1:3" x14ac:dyDescent="0.2">
      <c r="A872" s="2" t="s">
        <v>925</v>
      </c>
      <c r="B872" s="2" t="s">
        <v>2159</v>
      </c>
      <c r="C872" s="2" t="s">
        <v>2160</v>
      </c>
    </row>
    <row r="873" spans="1:3" x14ac:dyDescent="0.2">
      <c r="A873" s="2" t="s">
        <v>1035</v>
      </c>
      <c r="B873" s="2"/>
      <c r="C873" s="2" t="s">
        <v>2237</v>
      </c>
    </row>
    <row r="874" spans="1:3" x14ac:dyDescent="0.2">
      <c r="A874" s="2" t="s">
        <v>1036</v>
      </c>
      <c r="B874" s="2"/>
      <c r="C874" s="2"/>
    </row>
    <row r="875" spans="1:3" x14ac:dyDescent="0.2">
      <c r="A875" s="2" t="s">
        <v>1037</v>
      </c>
      <c r="B875" s="2"/>
      <c r="C875" s="2"/>
    </row>
    <row r="876" spans="1:3" x14ac:dyDescent="0.2">
      <c r="A876" s="2" t="s">
        <v>1038</v>
      </c>
      <c r="B876" s="2"/>
      <c r="C876" s="2" t="s">
        <v>2238</v>
      </c>
    </row>
    <row r="877" spans="1:3" x14ac:dyDescent="0.2">
      <c r="A877" s="2" t="s">
        <v>41</v>
      </c>
      <c r="B877" s="2"/>
      <c r="C877" s="2"/>
    </row>
    <row r="878" spans="1:3" x14ac:dyDescent="0.2">
      <c r="A878" s="2" t="s">
        <v>42</v>
      </c>
      <c r="B878" s="2"/>
      <c r="C878" s="2" t="s">
        <v>1442</v>
      </c>
    </row>
    <row r="879" spans="1:3" x14ac:dyDescent="0.2">
      <c r="A879" s="2" t="s">
        <v>43</v>
      </c>
      <c r="B879" s="2"/>
      <c r="C879" s="2"/>
    </row>
    <row r="880" spans="1:3" x14ac:dyDescent="0.2">
      <c r="A880" s="2" t="s">
        <v>37</v>
      </c>
      <c r="B880" s="2" t="s">
        <v>1437</v>
      </c>
      <c r="C880" s="2" t="s">
        <v>1438</v>
      </c>
    </row>
    <row r="881" spans="1:3" x14ac:dyDescent="0.2">
      <c r="A881" s="2" t="s">
        <v>44</v>
      </c>
      <c r="B881" s="2"/>
      <c r="C881" s="2" t="s">
        <v>1443</v>
      </c>
    </row>
    <row r="882" spans="1:3" x14ac:dyDescent="0.2">
      <c r="A882" s="2" t="s">
        <v>45</v>
      </c>
      <c r="B882" s="2"/>
      <c r="C882" s="2"/>
    </row>
    <row r="883" spans="1:3" x14ac:dyDescent="0.2">
      <c r="A883" s="2" t="s">
        <v>46</v>
      </c>
      <c r="B883" s="2"/>
      <c r="C883" s="2" t="s">
        <v>1444</v>
      </c>
    </row>
    <row r="884" spans="1:3" x14ac:dyDescent="0.2">
      <c r="A884" s="2" t="s">
        <v>47</v>
      </c>
      <c r="B884" s="2" t="s">
        <v>1445</v>
      </c>
      <c r="C884" s="2" t="s">
        <v>1446</v>
      </c>
    </row>
    <row r="885" spans="1:3" x14ac:dyDescent="0.2">
      <c r="A885" s="2" t="s">
        <v>827</v>
      </c>
      <c r="B885" s="2"/>
      <c r="C885" s="2"/>
    </row>
    <row r="886" spans="1:3" x14ac:dyDescent="0.2">
      <c r="A886" s="2" t="s">
        <v>317</v>
      </c>
      <c r="B886" s="2"/>
      <c r="C886" s="2" t="s">
        <v>1685</v>
      </c>
    </row>
    <row r="887" spans="1:3" x14ac:dyDescent="0.2">
      <c r="A887" s="2" t="s">
        <v>318</v>
      </c>
      <c r="B887" s="2"/>
      <c r="C887" s="2" t="s">
        <v>1685</v>
      </c>
    </row>
    <row r="888" spans="1:3" x14ac:dyDescent="0.2">
      <c r="A888" s="2" t="s">
        <v>319</v>
      </c>
      <c r="B888" s="2"/>
      <c r="C888" s="2"/>
    </row>
    <row r="889" spans="1:3" x14ac:dyDescent="0.2">
      <c r="A889" s="2" t="s">
        <v>320</v>
      </c>
      <c r="B889" s="2"/>
      <c r="C889" s="2" t="s">
        <v>1686</v>
      </c>
    </row>
    <row r="890" spans="1:3" x14ac:dyDescent="0.2">
      <c r="A890" s="2" t="s">
        <v>321</v>
      </c>
      <c r="B890" s="2"/>
      <c r="C890" s="2" t="s">
        <v>1687</v>
      </c>
    </row>
    <row r="891" spans="1:3" x14ac:dyDescent="0.2">
      <c r="A891" s="2" t="s">
        <v>322</v>
      </c>
      <c r="B891" s="2"/>
      <c r="C891" s="2" t="s">
        <v>1688</v>
      </c>
    </row>
    <row r="892" spans="1:3" x14ac:dyDescent="0.2">
      <c r="A892" s="2" t="s">
        <v>323</v>
      </c>
      <c r="B892" s="2" t="s">
        <v>1689</v>
      </c>
      <c r="C892" s="2" t="s">
        <v>1690</v>
      </c>
    </row>
    <row r="893" spans="1:3" x14ac:dyDescent="0.2">
      <c r="A893" s="2" t="s">
        <v>731</v>
      </c>
      <c r="B893" s="2"/>
      <c r="C893" s="2" t="s">
        <v>2027</v>
      </c>
    </row>
    <row r="894" spans="1:3" x14ac:dyDescent="0.2">
      <c r="A894" s="2" t="s">
        <v>732</v>
      </c>
      <c r="B894" s="2"/>
      <c r="C894" s="2" t="s">
        <v>2028</v>
      </c>
    </row>
    <row r="895" spans="1:3" x14ac:dyDescent="0.2">
      <c r="A895" s="2" t="s">
        <v>733</v>
      </c>
      <c r="B895" s="2"/>
      <c r="C895" s="2" t="s">
        <v>2029</v>
      </c>
    </row>
    <row r="896" spans="1:3" x14ac:dyDescent="0.2">
      <c r="A896" s="2" t="s">
        <v>734</v>
      </c>
      <c r="B896" s="2"/>
      <c r="C896" s="2" t="s">
        <v>2029</v>
      </c>
    </row>
    <row r="897" spans="1:3" x14ac:dyDescent="0.2">
      <c r="A897" s="2" t="s">
        <v>996</v>
      </c>
      <c r="B897" s="2"/>
      <c r="C897" s="2"/>
    </row>
    <row r="898" spans="1:3" x14ac:dyDescent="0.2">
      <c r="A898" s="2" t="s">
        <v>997</v>
      </c>
      <c r="B898" s="2"/>
      <c r="C898" s="2"/>
    </row>
    <row r="899" spans="1:3" x14ac:dyDescent="0.2">
      <c r="A899" s="2" t="s">
        <v>998</v>
      </c>
      <c r="B899" s="2"/>
      <c r="C899" s="2"/>
    </row>
    <row r="900" spans="1:3" x14ac:dyDescent="0.2">
      <c r="A900" s="2" t="s">
        <v>999</v>
      </c>
      <c r="B900" s="2"/>
      <c r="C900" s="2"/>
    </row>
    <row r="901" spans="1:3" x14ac:dyDescent="0.2">
      <c r="A901" s="2" t="s">
        <v>1000</v>
      </c>
      <c r="B901" s="2"/>
      <c r="C901" s="2"/>
    </row>
    <row r="902" spans="1:3" x14ac:dyDescent="0.2">
      <c r="A902" s="2" t="s">
        <v>828</v>
      </c>
      <c r="B902" s="2" t="s">
        <v>2087</v>
      </c>
      <c r="C902" s="2" t="s">
        <v>2088</v>
      </c>
    </row>
    <row r="903" spans="1:3" x14ac:dyDescent="0.2">
      <c r="A903" s="2" t="s">
        <v>275</v>
      </c>
      <c r="B903" s="2"/>
      <c r="C903" s="2" t="s">
        <v>1647</v>
      </c>
    </row>
    <row r="904" spans="1:3" x14ac:dyDescent="0.2">
      <c r="A904" s="2" t="s">
        <v>829</v>
      </c>
      <c r="B904" s="2"/>
      <c r="C904" s="2"/>
    </row>
    <row r="905" spans="1:3" x14ac:dyDescent="0.2">
      <c r="A905" s="2" t="s">
        <v>952</v>
      </c>
      <c r="B905" s="2"/>
      <c r="C905" s="2" t="s">
        <v>2188</v>
      </c>
    </row>
    <row r="906" spans="1:3" x14ac:dyDescent="0.2">
      <c r="A906" s="2" t="s">
        <v>953</v>
      </c>
      <c r="B906" s="2"/>
      <c r="C906" s="2"/>
    </row>
    <row r="907" spans="1:3" x14ac:dyDescent="0.2">
      <c r="A907" s="2" t="s">
        <v>954</v>
      </c>
      <c r="B907" s="2" t="s">
        <v>2189</v>
      </c>
      <c r="C907" s="2" t="s">
        <v>2190</v>
      </c>
    </row>
    <row r="908" spans="1:3" x14ac:dyDescent="0.2">
      <c r="A908" s="2" t="s">
        <v>955</v>
      </c>
      <c r="B908" s="2"/>
      <c r="C908" s="2" t="s">
        <v>2191</v>
      </c>
    </row>
    <row r="909" spans="1:3" x14ac:dyDescent="0.2">
      <c r="A909" s="2" t="s">
        <v>838</v>
      </c>
      <c r="B909" s="2"/>
      <c r="C909" s="2" t="s">
        <v>2093</v>
      </c>
    </row>
    <row r="910" spans="1:3" x14ac:dyDescent="0.2">
      <c r="A910" s="2" t="s">
        <v>839</v>
      </c>
      <c r="B910" s="2"/>
      <c r="C910" s="2"/>
    </row>
    <row r="911" spans="1:3" x14ac:dyDescent="0.2">
      <c r="A911" s="2" t="s">
        <v>840</v>
      </c>
      <c r="B911" s="2"/>
      <c r="C911" s="2"/>
    </row>
    <row r="912" spans="1:3" x14ac:dyDescent="0.2">
      <c r="A912" s="2" t="s">
        <v>841</v>
      </c>
      <c r="B912" s="2"/>
      <c r="C912" s="2"/>
    </row>
    <row r="913" spans="1:3" x14ac:dyDescent="0.2">
      <c r="A913" s="2" t="s">
        <v>842</v>
      </c>
      <c r="B913" s="2"/>
      <c r="C913" s="2" t="s">
        <v>2094</v>
      </c>
    </row>
    <row r="914" spans="1:3" x14ac:dyDescent="0.2">
      <c r="A914" s="2" t="s">
        <v>830</v>
      </c>
      <c r="B914" s="2"/>
      <c r="C914" s="2"/>
    </row>
    <row r="915" spans="1:3" x14ac:dyDescent="0.2">
      <c r="A915" s="2" t="s">
        <v>831</v>
      </c>
      <c r="B915" s="2"/>
      <c r="C915" s="2" t="s">
        <v>2089</v>
      </c>
    </row>
    <row r="916" spans="1:3" x14ac:dyDescent="0.2">
      <c r="A916" s="2" t="s">
        <v>832</v>
      </c>
      <c r="B916" s="2"/>
      <c r="C916" s="2" t="s">
        <v>2090</v>
      </c>
    </row>
    <row r="917" spans="1:3" x14ac:dyDescent="0.2">
      <c r="A917" s="2" t="s">
        <v>833</v>
      </c>
      <c r="B917" s="2"/>
      <c r="C917" s="2" t="s">
        <v>2091</v>
      </c>
    </row>
    <row r="918" spans="1:3" x14ac:dyDescent="0.2">
      <c r="A918" s="2" t="s">
        <v>834</v>
      </c>
      <c r="B918" s="2"/>
      <c r="C918" s="2"/>
    </row>
    <row r="919" spans="1:3" x14ac:dyDescent="0.2">
      <c r="A919" s="4" t="s">
        <v>2526</v>
      </c>
      <c r="B919" s="2"/>
      <c r="C919" s="5"/>
    </row>
    <row r="920" spans="1:3" x14ac:dyDescent="0.2">
      <c r="A920" s="2" t="s">
        <v>703</v>
      </c>
      <c r="B920" s="2" t="s">
        <v>2001</v>
      </c>
      <c r="C920" s="2" t="s">
        <v>1513</v>
      </c>
    </row>
    <row r="921" spans="1:3" x14ac:dyDescent="0.2">
      <c r="A921" s="2" t="s">
        <v>704</v>
      </c>
      <c r="B921" s="2"/>
      <c r="C921" s="2" t="s">
        <v>1435</v>
      </c>
    </row>
    <row r="922" spans="1:3" x14ac:dyDescent="0.2">
      <c r="A922" s="2" t="s">
        <v>705</v>
      </c>
      <c r="B922" s="2" t="s">
        <v>2002</v>
      </c>
      <c r="C922" s="2" t="s">
        <v>1569</v>
      </c>
    </row>
    <row r="923" spans="1:3" x14ac:dyDescent="0.2">
      <c r="A923" s="4" t="s">
        <v>2555</v>
      </c>
      <c r="B923" s="2"/>
      <c r="C923" s="5"/>
    </row>
    <row r="924" spans="1:3" x14ac:dyDescent="0.2">
      <c r="A924" s="2" t="s">
        <v>757</v>
      </c>
      <c r="B924" s="2" t="s">
        <v>2043</v>
      </c>
      <c r="C924" s="2" t="s">
        <v>2044</v>
      </c>
    </row>
    <row r="925" spans="1:3" ht="34" x14ac:dyDescent="0.2">
      <c r="A925" s="4" t="s">
        <v>2529</v>
      </c>
      <c r="B925" s="2"/>
      <c r="C925" s="5" t="s">
        <v>2584</v>
      </c>
    </row>
    <row r="926" spans="1:3" x14ac:dyDescent="0.2">
      <c r="A926" s="2" t="s">
        <v>147</v>
      </c>
      <c r="B926" s="2"/>
      <c r="C926" s="2"/>
    </row>
    <row r="927" spans="1:3" x14ac:dyDescent="0.2">
      <c r="A927" s="2" t="s">
        <v>148</v>
      </c>
      <c r="B927" s="2"/>
      <c r="C927" s="2" t="s">
        <v>1533</v>
      </c>
    </row>
    <row r="928" spans="1:3" x14ac:dyDescent="0.2">
      <c r="A928" s="2" t="s">
        <v>149</v>
      </c>
      <c r="B928" s="2"/>
      <c r="C928" s="2"/>
    </row>
    <row r="929" spans="1:3" x14ac:dyDescent="0.2">
      <c r="A929" s="2" t="s">
        <v>150</v>
      </c>
      <c r="B929" s="2"/>
      <c r="C929" s="2"/>
    </row>
    <row r="930" spans="1:3" x14ac:dyDescent="0.2">
      <c r="A930" s="2" t="s">
        <v>151</v>
      </c>
      <c r="B930" s="2"/>
      <c r="C930" s="2"/>
    </row>
    <row r="931" spans="1:3" x14ac:dyDescent="0.2">
      <c r="A931" s="2" t="s">
        <v>152</v>
      </c>
      <c r="B931" s="2"/>
      <c r="C931" s="2"/>
    </row>
    <row r="932" spans="1:3" x14ac:dyDescent="0.2">
      <c r="A932" s="2" t="s">
        <v>153</v>
      </c>
      <c r="B932" s="2"/>
      <c r="C932" s="2"/>
    </row>
    <row r="933" spans="1:3" x14ac:dyDescent="0.2">
      <c r="A933" s="2" t="s">
        <v>154</v>
      </c>
      <c r="B933" s="2"/>
      <c r="C933" s="2" t="s">
        <v>1534</v>
      </c>
    </row>
    <row r="934" spans="1:3" x14ac:dyDescent="0.2">
      <c r="A934" s="2" t="s">
        <v>155</v>
      </c>
      <c r="B934" s="2"/>
      <c r="C934" s="2"/>
    </row>
    <row r="935" spans="1:3" x14ac:dyDescent="0.2">
      <c r="A935" s="2" t="s">
        <v>752</v>
      </c>
      <c r="B935" s="2"/>
      <c r="C935" s="2" t="s">
        <v>2040</v>
      </c>
    </row>
    <row r="936" spans="1:3" x14ac:dyDescent="0.2">
      <c r="A936" s="2" t="s">
        <v>753</v>
      </c>
      <c r="B936" s="2"/>
      <c r="C936" s="2"/>
    </row>
    <row r="937" spans="1:3" x14ac:dyDescent="0.2">
      <c r="A937" s="2" t="s">
        <v>754</v>
      </c>
      <c r="B937" s="2"/>
      <c r="C937" s="2"/>
    </row>
    <row r="938" spans="1:3" x14ac:dyDescent="0.2">
      <c r="A938" s="2" t="s">
        <v>755</v>
      </c>
      <c r="B938" s="2" t="s">
        <v>2041</v>
      </c>
      <c r="C938" s="2" t="s">
        <v>2042</v>
      </c>
    </row>
    <row r="939" spans="1:3" x14ac:dyDescent="0.2">
      <c r="A939" s="2" t="s">
        <v>756</v>
      </c>
      <c r="B939" s="2"/>
      <c r="C939" s="2"/>
    </row>
    <row r="940" spans="1:3" x14ac:dyDescent="0.2">
      <c r="A940" s="2" t="s">
        <v>1121</v>
      </c>
      <c r="B940" s="2"/>
      <c r="C940" s="2" t="s">
        <v>2297</v>
      </c>
    </row>
    <row r="941" spans="1:3" ht="17" x14ac:dyDescent="0.2">
      <c r="A941" s="4" t="s">
        <v>2514</v>
      </c>
      <c r="B941" s="2"/>
      <c r="C941" s="5" t="s">
        <v>2577</v>
      </c>
    </row>
    <row r="942" spans="1:3" x14ac:dyDescent="0.2">
      <c r="A942" s="2" t="s">
        <v>981</v>
      </c>
      <c r="B942" s="2"/>
      <c r="C942" s="2" t="s">
        <v>2208</v>
      </c>
    </row>
    <row r="943" spans="1:3" x14ac:dyDescent="0.2">
      <c r="A943" s="2" t="s">
        <v>982</v>
      </c>
      <c r="B943" s="2"/>
      <c r="C943" s="2"/>
    </row>
    <row r="944" spans="1:3" x14ac:dyDescent="0.2">
      <c r="A944" s="2" t="s">
        <v>983</v>
      </c>
      <c r="B944" s="2"/>
      <c r="C944" s="2"/>
    </row>
    <row r="945" spans="1:3" x14ac:dyDescent="0.2">
      <c r="A945" s="2" t="s">
        <v>984</v>
      </c>
      <c r="B945" s="2"/>
      <c r="C945" s="2"/>
    </row>
    <row r="946" spans="1:3" x14ac:dyDescent="0.2">
      <c r="A946" s="2" t="s">
        <v>985</v>
      </c>
      <c r="B946" s="2"/>
      <c r="C946" s="2" t="s">
        <v>2209</v>
      </c>
    </row>
    <row r="947" spans="1:3" x14ac:dyDescent="0.2">
      <c r="A947" s="2" t="s">
        <v>986</v>
      </c>
      <c r="B947" s="2"/>
      <c r="C947" s="2" t="s">
        <v>2210</v>
      </c>
    </row>
    <row r="948" spans="1:3" x14ac:dyDescent="0.2">
      <c r="A948" s="2" t="s">
        <v>987</v>
      </c>
      <c r="B948" s="2"/>
      <c r="C948" s="2"/>
    </row>
    <row r="949" spans="1:3" x14ac:dyDescent="0.2">
      <c r="A949" s="2" t="s">
        <v>988</v>
      </c>
      <c r="B949" s="2"/>
      <c r="C949" s="2" t="s">
        <v>2211</v>
      </c>
    </row>
    <row r="950" spans="1:3" x14ac:dyDescent="0.2">
      <c r="A950" s="2" t="s">
        <v>989</v>
      </c>
      <c r="B950" s="2"/>
      <c r="C950" s="2"/>
    </row>
    <row r="951" spans="1:3" x14ac:dyDescent="0.2">
      <c r="A951" s="2" t="s">
        <v>990</v>
      </c>
      <c r="B951" s="2"/>
      <c r="C951" s="2"/>
    </row>
    <row r="952" spans="1:3" x14ac:dyDescent="0.2">
      <c r="A952" s="2" t="s">
        <v>991</v>
      </c>
      <c r="B952" s="2"/>
      <c r="C952" s="2" t="s">
        <v>1995</v>
      </c>
    </row>
    <row r="953" spans="1:3" x14ac:dyDescent="0.2">
      <c r="A953" s="2" t="s">
        <v>992</v>
      </c>
      <c r="B953" s="2"/>
      <c r="C953" s="2" t="s">
        <v>2212</v>
      </c>
    </row>
    <row r="954" spans="1:3" x14ac:dyDescent="0.2">
      <c r="A954" s="2" t="s">
        <v>993</v>
      </c>
      <c r="B954" s="2"/>
      <c r="C954" s="2" t="s">
        <v>2213</v>
      </c>
    </row>
    <row r="955" spans="1:3" x14ac:dyDescent="0.2">
      <c r="A955" s="4" t="s">
        <v>2545</v>
      </c>
      <c r="B955" s="2"/>
      <c r="C955" s="5"/>
    </row>
    <row r="956" spans="1:3" x14ac:dyDescent="0.2">
      <c r="A956" s="2" t="s">
        <v>1259</v>
      </c>
      <c r="B956" s="2"/>
      <c r="C956" s="2" t="s">
        <v>2401</v>
      </c>
    </row>
    <row r="957" spans="1:3" x14ac:dyDescent="0.2">
      <c r="A957" s="2" t="s">
        <v>1260</v>
      </c>
      <c r="B957" s="2"/>
      <c r="C957" s="2" t="s">
        <v>2402</v>
      </c>
    </row>
    <row r="958" spans="1:3" x14ac:dyDescent="0.2">
      <c r="A958" s="2" t="s">
        <v>1261</v>
      </c>
      <c r="B958" s="2"/>
      <c r="C958" s="2" t="s">
        <v>2403</v>
      </c>
    </row>
    <row r="959" spans="1:3" x14ac:dyDescent="0.2">
      <c r="A959" s="2" t="s">
        <v>1262</v>
      </c>
      <c r="B959" s="2"/>
      <c r="C959" s="2"/>
    </row>
    <row r="960" spans="1:3" x14ac:dyDescent="0.2">
      <c r="A960" s="2" t="s">
        <v>1263</v>
      </c>
      <c r="B960" s="2"/>
      <c r="C960" s="2"/>
    </row>
    <row r="961" spans="1:3" x14ac:dyDescent="0.2">
      <c r="A961" s="2" t="s">
        <v>787</v>
      </c>
      <c r="B961" s="2"/>
      <c r="C961" s="2"/>
    </row>
    <row r="962" spans="1:3" x14ac:dyDescent="0.2">
      <c r="A962" s="2" t="s">
        <v>1227</v>
      </c>
      <c r="B962" s="2"/>
      <c r="C962" s="2" t="s">
        <v>2375</v>
      </c>
    </row>
    <row r="963" spans="1:3" x14ac:dyDescent="0.2">
      <c r="A963" s="2" t="s">
        <v>1228</v>
      </c>
      <c r="B963" s="2"/>
      <c r="C963" s="2" t="s">
        <v>2120</v>
      </c>
    </row>
    <row r="964" spans="1:3" x14ac:dyDescent="0.2">
      <c r="A964" s="2" t="s">
        <v>1229</v>
      </c>
      <c r="B964" s="2"/>
      <c r="C964" s="2" t="s">
        <v>2376</v>
      </c>
    </row>
    <row r="965" spans="1:3" x14ac:dyDescent="0.2">
      <c r="A965" s="2" t="s">
        <v>529</v>
      </c>
      <c r="B965" s="2" t="s">
        <v>1855</v>
      </c>
      <c r="C965" s="2" t="s">
        <v>1856</v>
      </c>
    </row>
    <row r="966" spans="1:3" x14ac:dyDescent="0.2">
      <c r="A966" s="2" t="s">
        <v>530</v>
      </c>
      <c r="B966" s="2" t="s">
        <v>1857</v>
      </c>
      <c r="C966" s="2" t="s">
        <v>1858</v>
      </c>
    </row>
    <row r="967" spans="1:3" x14ac:dyDescent="0.2">
      <c r="A967" s="2" t="s">
        <v>531</v>
      </c>
      <c r="B967" s="2"/>
      <c r="C967" s="2"/>
    </row>
    <row r="968" spans="1:3" x14ac:dyDescent="0.2">
      <c r="A968" s="2" t="s">
        <v>253</v>
      </c>
      <c r="B968" s="2"/>
      <c r="C968" s="2"/>
    </row>
    <row r="969" spans="1:3" x14ac:dyDescent="0.2">
      <c r="A969" s="2" t="s">
        <v>251</v>
      </c>
      <c r="B969" s="2"/>
      <c r="C969" s="2"/>
    </row>
    <row r="970" spans="1:3" x14ac:dyDescent="0.2">
      <c r="A970" s="2" t="s">
        <v>252</v>
      </c>
      <c r="B970" s="2"/>
      <c r="C970" s="2"/>
    </row>
    <row r="971" spans="1:3" x14ac:dyDescent="0.2">
      <c r="A971" s="2" t="s">
        <v>250</v>
      </c>
      <c r="B971" s="2" t="s">
        <v>1626</v>
      </c>
      <c r="C971" s="2" t="s">
        <v>1627</v>
      </c>
    </row>
    <row r="972" spans="1:3" x14ac:dyDescent="0.2">
      <c r="A972" s="2" t="s">
        <v>249</v>
      </c>
      <c r="B972" s="2" t="s">
        <v>1624</v>
      </c>
      <c r="C972" s="2" t="s">
        <v>1625</v>
      </c>
    </row>
    <row r="973" spans="1:3" x14ac:dyDescent="0.2">
      <c r="A973" s="2" t="s">
        <v>898</v>
      </c>
      <c r="B973" s="2"/>
      <c r="C973" s="2" t="s">
        <v>2145</v>
      </c>
    </row>
    <row r="974" spans="1:3" x14ac:dyDescent="0.2">
      <c r="A974" s="2" t="s">
        <v>198</v>
      </c>
      <c r="B974" s="2" t="s">
        <v>1570</v>
      </c>
      <c r="C974" s="2" t="s">
        <v>1571</v>
      </c>
    </row>
    <row r="975" spans="1:3" x14ac:dyDescent="0.2">
      <c r="A975" s="2" t="s">
        <v>199</v>
      </c>
      <c r="B975" s="2" t="s">
        <v>1572</v>
      </c>
      <c r="C975" s="2" t="s">
        <v>1573</v>
      </c>
    </row>
    <row r="976" spans="1:3" x14ac:dyDescent="0.2">
      <c r="A976" s="2" t="s">
        <v>1033</v>
      </c>
      <c r="B976" s="2"/>
      <c r="C976" s="2"/>
    </row>
    <row r="977" spans="1:3" x14ac:dyDescent="0.2">
      <c r="A977" s="2" t="s">
        <v>1034</v>
      </c>
      <c r="B977" s="2"/>
      <c r="C977" s="2" t="s">
        <v>2236</v>
      </c>
    </row>
    <row r="978" spans="1:3" x14ac:dyDescent="0.2">
      <c r="A978" s="2" t="s">
        <v>1001</v>
      </c>
      <c r="B978" s="2"/>
      <c r="C978" s="2" t="s">
        <v>1647</v>
      </c>
    </row>
    <row r="979" spans="1:3" x14ac:dyDescent="0.2">
      <c r="A979" s="2" t="s">
        <v>389</v>
      </c>
      <c r="B979" s="2"/>
      <c r="C979" s="2" t="s">
        <v>1738</v>
      </c>
    </row>
    <row r="980" spans="1:3" x14ac:dyDescent="0.2">
      <c r="A980" s="2" t="s">
        <v>75</v>
      </c>
      <c r="B980" s="2"/>
      <c r="C980" s="2"/>
    </row>
    <row r="981" spans="1:3" x14ac:dyDescent="0.2">
      <c r="A981" s="2" t="s">
        <v>390</v>
      </c>
      <c r="B981" s="2"/>
      <c r="C981" s="2" t="s">
        <v>1739</v>
      </c>
    </row>
    <row r="982" spans="1:3" x14ac:dyDescent="0.2">
      <c r="A982" s="2" t="s">
        <v>391</v>
      </c>
      <c r="B982" s="2"/>
      <c r="C982" s="2"/>
    </row>
    <row r="983" spans="1:3" x14ac:dyDescent="0.2">
      <c r="A983" s="2" t="s">
        <v>392</v>
      </c>
      <c r="B983" s="2" t="s">
        <v>1740</v>
      </c>
      <c r="C983" s="2" t="s">
        <v>1741</v>
      </c>
    </row>
    <row r="984" spans="1:3" x14ac:dyDescent="0.2">
      <c r="A984" s="2" t="s">
        <v>421</v>
      </c>
      <c r="B984" s="2" t="s">
        <v>1763</v>
      </c>
      <c r="C984" s="2" t="s">
        <v>1764</v>
      </c>
    </row>
    <row r="985" spans="1:3" x14ac:dyDescent="0.2">
      <c r="A985" s="2" t="s">
        <v>916</v>
      </c>
      <c r="B985" s="2"/>
      <c r="C985" s="2"/>
    </row>
    <row r="986" spans="1:3" x14ac:dyDescent="0.2">
      <c r="A986" s="2" t="s">
        <v>1230</v>
      </c>
      <c r="B986" s="2"/>
      <c r="C986" s="2"/>
    </row>
    <row r="987" spans="1:3" x14ac:dyDescent="0.2">
      <c r="A987" s="2" t="s">
        <v>1265</v>
      </c>
      <c r="B987" s="2"/>
      <c r="C987" s="2" t="s">
        <v>2405</v>
      </c>
    </row>
    <row r="988" spans="1:3" x14ac:dyDescent="0.2">
      <c r="A988" s="2" t="s">
        <v>1264</v>
      </c>
      <c r="B988" s="2"/>
      <c r="C988" s="2" t="s">
        <v>2404</v>
      </c>
    </row>
    <row r="989" spans="1:3" x14ac:dyDescent="0.2">
      <c r="A989" s="2" t="s">
        <v>270</v>
      </c>
      <c r="B989" s="2" t="s">
        <v>1641</v>
      </c>
      <c r="C989" s="2" t="s">
        <v>1642</v>
      </c>
    </row>
    <row r="990" spans="1:3" x14ac:dyDescent="0.2">
      <c r="A990" s="2" t="s">
        <v>502</v>
      </c>
      <c r="B990" s="2" t="s">
        <v>1834</v>
      </c>
      <c r="C990" s="2" t="s">
        <v>1835</v>
      </c>
    </row>
    <row r="991" spans="1:3" x14ac:dyDescent="0.2">
      <c r="A991" s="2" t="s">
        <v>503</v>
      </c>
      <c r="B991" s="2" t="s">
        <v>1836</v>
      </c>
      <c r="C991" s="2" t="s">
        <v>1835</v>
      </c>
    </row>
    <row r="992" spans="1:3" x14ac:dyDescent="0.2">
      <c r="A992" s="2" t="s">
        <v>504</v>
      </c>
      <c r="B992" s="2" t="s">
        <v>1837</v>
      </c>
      <c r="C992" s="2" t="s">
        <v>1835</v>
      </c>
    </row>
    <row r="993" spans="1:3" x14ac:dyDescent="0.2">
      <c r="A993" s="2" t="s">
        <v>505</v>
      </c>
      <c r="B993" s="2" t="s">
        <v>1838</v>
      </c>
      <c r="C993" s="2" t="s">
        <v>1839</v>
      </c>
    </row>
    <row r="994" spans="1:3" x14ac:dyDescent="0.2">
      <c r="A994" s="2" t="s">
        <v>506</v>
      </c>
      <c r="B994" s="2"/>
      <c r="C994" s="2"/>
    </row>
    <row r="995" spans="1:3" x14ac:dyDescent="0.2">
      <c r="A995" s="2" t="s">
        <v>507</v>
      </c>
      <c r="B995" s="2"/>
      <c r="C995" s="2" t="s">
        <v>1647</v>
      </c>
    </row>
    <row r="996" spans="1:3" x14ac:dyDescent="0.2">
      <c r="A996" s="2" t="s">
        <v>508</v>
      </c>
      <c r="B996" s="2"/>
      <c r="C996" s="2" t="s">
        <v>1840</v>
      </c>
    </row>
    <row r="997" spans="1:3" x14ac:dyDescent="0.2">
      <c r="A997" s="2" t="s">
        <v>509</v>
      </c>
      <c r="B997" s="2" t="s">
        <v>1841</v>
      </c>
      <c r="C997" s="2" t="s">
        <v>1842</v>
      </c>
    </row>
    <row r="998" spans="1:3" x14ac:dyDescent="0.2">
      <c r="A998" s="2" t="s">
        <v>510</v>
      </c>
      <c r="B998" s="2"/>
      <c r="C998" s="2"/>
    </row>
    <row r="999" spans="1:3" x14ac:dyDescent="0.2">
      <c r="A999" s="2" t="s">
        <v>511</v>
      </c>
      <c r="B999" s="2" t="s">
        <v>1843</v>
      </c>
      <c r="C999" s="2" t="s">
        <v>1569</v>
      </c>
    </row>
    <row r="1000" spans="1:3" x14ac:dyDescent="0.2">
      <c r="A1000" s="2" t="s">
        <v>885</v>
      </c>
      <c r="B1000" s="2" t="s">
        <v>2129</v>
      </c>
      <c r="C1000" s="2" t="s">
        <v>2130</v>
      </c>
    </row>
    <row r="1001" spans="1:3" x14ac:dyDescent="0.2">
      <c r="A1001" s="2" t="s">
        <v>886</v>
      </c>
      <c r="B1001" s="2"/>
      <c r="C1001" s="2"/>
    </row>
    <row r="1002" spans="1:3" x14ac:dyDescent="0.2">
      <c r="A1002" s="2" t="s">
        <v>887</v>
      </c>
      <c r="B1002" s="2"/>
      <c r="C1002" s="2"/>
    </row>
    <row r="1003" spans="1:3" x14ac:dyDescent="0.2">
      <c r="A1003" s="2" t="s">
        <v>888</v>
      </c>
      <c r="B1003" s="2"/>
      <c r="C1003" s="2" t="s">
        <v>2131</v>
      </c>
    </row>
    <row r="1004" spans="1:3" x14ac:dyDescent="0.2">
      <c r="A1004" s="2" t="s">
        <v>889</v>
      </c>
      <c r="B1004" s="2"/>
      <c r="C1004" s="2" t="s">
        <v>2132</v>
      </c>
    </row>
    <row r="1005" spans="1:3" x14ac:dyDescent="0.2">
      <c r="A1005" s="2" t="s">
        <v>890</v>
      </c>
      <c r="B1005" s="2" t="s">
        <v>2133</v>
      </c>
      <c r="C1005" s="2" t="s">
        <v>2134</v>
      </c>
    </row>
    <row r="1006" spans="1:3" x14ac:dyDescent="0.2">
      <c r="A1006" s="2" t="s">
        <v>1024</v>
      </c>
      <c r="B1006" s="2"/>
      <c r="C1006" s="2"/>
    </row>
    <row r="1007" spans="1:3" x14ac:dyDescent="0.2">
      <c r="A1007" s="2" t="s">
        <v>862</v>
      </c>
      <c r="B1007" s="2"/>
      <c r="C1007" s="2" t="s">
        <v>2110</v>
      </c>
    </row>
    <row r="1008" spans="1:3" x14ac:dyDescent="0.2">
      <c r="A1008" s="2" t="s">
        <v>796</v>
      </c>
      <c r="B1008" s="2"/>
      <c r="C1008" s="2" t="s">
        <v>1524</v>
      </c>
    </row>
    <row r="1009" spans="1:3" x14ac:dyDescent="0.2">
      <c r="A1009" s="2" t="s">
        <v>797</v>
      </c>
      <c r="B1009" s="2" t="s">
        <v>2069</v>
      </c>
      <c r="C1009" s="2" t="s">
        <v>2070</v>
      </c>
    </row>
    <row r="1010" spans="1:3" x14ac:dyDescent="0.2">
      <c r="A1010" s="2" t="s">
        <v>562</v>
      </c>
      <c r="B1010" s="2"/>
      <c r="C1010" s="2"/>
    </row>
    <row r="1011" spans="1:3" x14ac:dyDescent="0.2">
      <c r="A1011" s="2" t="s">
        <v>1032</v>
      </c>
      <c r="B1011" s="2"/>
      <c r="C1011" s="2" t="s">
        <v>1482</v>
      </c>
    </row>
    <row r="1012" spans="1:3" x14ac:dyDescent="0.2">
      <c r="A1012" s="2" t="s">
        <v>798</v>
      </c>
      <c r="B1012" s="2"/>
      <c r="C1012" s="2"/>
    </row>
    <row r="1013" spans="1:3" x14ac:dyDescent="0.2">
      <c r="A1013" s="2" t="s">
        <v>1383</v>
      </c>
      <c r="B1013" s="2"/>
      <c r="C1013" s="2" t="s">
        <v>2483</v>
      </c>
    </row>
    <row r="1014" spans="1:3" x14ac:dyDescent="0.2">
      <c r="A1014" s="2" t="s">
        <v>119</v>
      </c>
      <c r="B1014" s="2"/>
      <c r="C1014" s="2" t="s">
        <v>1505</v>
      </c>
    </row>
    <row r="1015" spans="1:3" x14ac:dyDescent="0.2">
      <c r="A1015" s="2" t="s">
        <v>1283</v>
      </c>
      <c r="B1015" s="2"/>
      <c r="C1015" s="2"/>
    </row>
    <row r="1016" spans="1:3" ht="17" x14ac:dyDescent="0.2">
      <c r="A1016" s="4" t="s">
        <v>2511</v>
      </c>
      <c r="B1016" s="2" t="s">
        <v>2612</v>
      </c>
      <c r="C1016" s="5" t="s">
        <v>2575</v>
      </c>
    </row>
    <row r="1017" spans="1:3" ht="17" x14ac:dyDescent="0.2">
      <c r="A1017" s="4" t="s">
        <v>2512</v>
      </c>
      <c r="B1017" s="2" t="s">
        <v>2614</v>
      </c>
      <c r="C1017" s="5" t="s">
        <v>2576</v>
      </c>
    </row>
    <row r="1018" spans="1:3" x14ac:dyDescent="0.2">
      <c r="A1018" s="2" t="s">
        <v>866</v>
      </c>
      <c r="B1018" s="2"/>
      <c r="C1018" s="2" t="s">
        <v>2114</v>
      </c>
    </row>
    <row r="1019" spans="1:3" x14ac:dyDescent="0.2">
      <c r="A1019" s="2" t="s">
        <v>867</v>
      </c>
      <c r="B1019" s="2"/>
      <c r="C1019" s="2"/>
    </row>
    <row r="1020" spans="1:3" x14ac:dyDescent="0.2">
      <c r="A1020" s="2" t="s">
        <v>868</v>
      </c>
      <c r="B1020" s="2"/>
      <c r="C1020" s="2"/>
    </row>
    <row r="1021" spans="1:3" x14ac:dyDescent="0.2">
      <c r="A1021" s="2" t="s">
        <v>869</v>
      </c>
      <c r="B1021" s="2" t="s">
        <v>2115</v>
      </c>
      <c r="C1021" s="2" t="s">
        <v>2116</v>
      </c>
    </row>
    <row r="1022" spans="1:3" x14ac:dyDescent="0.2">
      <c r="A1022" s="2" t="s">
        <v>870</v>
      </c>
      <c r="B1022" s="2"/>
      <c r="C1022" s="2" t="s">
        <v>2117</v>
      </c>
    </row>
    <row r="1023" spans="1:3" x14ac:dyDescent="0.2">
      <c r="A1023" s="2" t="s">
        <v>871</v>
      </c>
      <c r="B1023" s="2"/>
      <c r="C1023" s="2" t="s">
        <v>2118</v>
      </c>
    </row>
    <row r="1024" spans="1:3" x14ac:dyDescent="0.2">
      <c r="A1024" s="2" t="s">
        <v>1079</v>
      </c>
      <c r="B1024" s="2"/>
      <c r="C1024" s="2" t="s">
        <v>2268</v>
      </c>
    </row>
    <row r="1025" spans="1:3" x14ac:dyDescent="0.2">
      <c r="A1025" s="2" t="s">
        <v>32</v>
      </c>
      <c r="B1025" s="2"/>
      <c r="C1025" s="2"/>
    </row>
    <row r="1026" spans="1:3" x14ac:dyDescent="0.2">
      <c r="A1026" s="2" t="s">
        <v>358</v>
      </c>
      <c r="B1026" s="2"/>
      <c r="C1026" s="2"/>
    </row>
    <row r="1027" spans="1:3" x14ac:dyDescent="0.2">
      <c r="A1027" s="2" t="s">
        <v>215</v>
      </c>
      <c r="B1027" s="2" t="s">
        <v>1592</v>
      </c>
      <c r="C1027" s="2" t="s">
        <v>1593</v>
      </c>
    </row>
    <row r="1028" spans="1:3" x14ac:dyDescent="0.2">
      <c r="A1028" s="2" t="s">
        <v>907</v>
      </c>
      <c r="B1028" s="2" t="s">
        <v>2148</v>
      </c>
      <c r="C1028" s="2" t="s">
        <v>2149</v>
      </c>
    </row>
    <row r="1029" spans="1:3" x14ac:dyDescent="0.2">
      <c r="A1029" s="2" t="s">
        <v>908</v>
      </c>
      <c r="B1029" s="2"/>
      <c r="C1029" s="2" t="s">
        <v>2150</v>
      </c>
    </row>
    <row r="1030" spans="1:3" x14ac:dyDescent="0.2">
      <c r="A1030" s="2" t="s">
        <v>331</v>
      </c>
      <c r="B1030" s="2" t="s">
        <v>1697</v>
      </c>
      <c r="C1030" s="2" t="s">
        <v>1698</v>
      </c>
    </row>
    <row r="1031" spans="1:3" x14ac:dyDescent="0.2">
      <c r="A1031" s="2" t="s">
        <v>332</v>
      </c>
      <c r="B1031" s="2" t="s">
        <v>1699</v>
      </c>
      <c r="C1031" s="2" t="s">
        <v>1700</v>
      </c>
    </row>
    <row r="1032" spans="1:3" x14ac:dyDescent="0.2">
      <c r="A1032" s="2" t="s">
        <v>100</v>
      </c>
      <c r="B1032" s="2"/>
      <c r="C1032" s="2" t="s">
        <v>1491</v>
      </c>
    </row>
    <row r="1033" spans="1:3" x14ac:dyDescent="0.2">
      <c r="A1033" s="2" t="s">
        <v>101</v>
      </c>
      <c r="B1033" s="2"/>
      <c r="C1033" s="2" t="s">
        <v>1492</v>
      </c>
    </row>
    <row r="1034" spans="1:3" x14ac:dyDescent="0.2">
      <c r="A1034" s="2" t="s">
        <v>102</v>
      </c>
      <c r="B1034" s="2"/>
      <c r="C1034" s="2" t="s">
        <v>1493</v>
      </c>
    </row>
    <row r="1035" spans="1:3" x14ac:dyDescent="0.2">
      <c r="A1035" s="2" t="s">
        <v>103</v>
      </c>
      <c r="B1035" s="2"/>
      <c r="C1035" s="2" t="s">
        <v>1494</v>
      </c>
    </row>
    <row r="1036" spans="1:3" x14ac:dyDescent="0.2">
      <c r="A1036" s="2" t="s">
        <v>104</v>
      </c>
      <c r="B1036" s="2"/>
      <c r="C1036" s="2" t="s">
        <v>1495</v>
      </c>
    </row>
    <row r="1037" spans="1:3" x14ac:dyDescent="0.2">
      <c r="A1037" s="2" t="s">
        <v>105</v>
      </c>
      <c r="B1037" s="2"/>
      <c r="C1037" s="2"/>
    </row>
    <row r="1038" spans="1:3" x14ac:dyDescent="0.2">
      <c r="A1038" s="2" t="s">
        <v>106</v>
      </c>
      <c r="B1038" s="2"/>
      <c r="C1038" s="2"/>
    </row>
    <row r="1039" spans="1:3" x14ac:dyDescent="0.2">
      <c r="A1039" s="2" t="s">
        <v>107</v>
      </c>
      <c r="B1039" s="2"/>
      <c r="C1039" s="2"/>
    </row>
    <row r="1040" spans="1:3" x14ac:dyDescent="0.2">
      <c r="A1040" s="2" t="s">
        <v>108</v>
      </c>
      <c r="B1040" s="2"/>
      <c r="C1040" s="2" t="s">
        <v>1496</v>
      </c>
    </row>
    <row r="1041" spans="1:3" x14ac:dyDescent="0.2">
      <c r="A1041" s="2" t="s">
        <v>109</v>
      </c>
      <c r="B1041" s="2"/>
      <c r="C1041" s="2" t="s">
        <v>1497</v>
      </c>
    </row>
    <row r="1042" spans="1:3" x14ac:dyDescent="0.2">
      <c r="A1042" s="2" t="s">
        <v>110</v>
      </c>
      <c r="B1042" s="2" t="s">
        <v>1498</v>
      </c>
      <c r="C1042" s="2" t="s">
        <v>1499</v>
      </c>
    </row>
    <row r="1043" spans="1:3" x14ac:dyDescent="0.2">
      <c r="A1043" s="2" t="s">
        <v>707</v>
      </c>
      <c r="B1043" s="2" t="s">
        <v>2004</v>
      </c>
      <c r="C1043" s="2" t="s">
        <v>1499</v>
      </c>
    </row>
    <row r="1044" spans="1:3" x14ac:dyDescent="0.2">
      <c r="A1044" s="2" t="s">
        <v>909</v>
      </c>
      <c r="B1044" s="2"/>
      <c r="C1044" s="2"/>
    </row>
    <row r="1045" spans="1:3" x14ac:dyDescent="0.2">
      <c r="A1045" s="2" t="s">
        <v>99</v>
      </c>
      <c r="B1045" s="2"/>
      <c r="C1045" s="2" t="s">
        <v>1490</v>
      </c>
    </row>
    <row r="1046" spans="1:3" x14ac:dyDescent="0.2">
      <c r="A1046" s="2" t="s">
        <v>594</v>
      </c>
      <c r="B1046" s="2"/>
      <c r="C1046" s="2" t="s">
        <v>1918</v>
      </c>
    </row>
    <row r="1047" spans="1:3" x14ac:dyDescent="0.2">
      <c r="A1047" s="2" t="s">
        <v>516</v>
      </c>
      <c r="B1047" s="2"/>
      <c r="C1047" s="2"/>
    </row>
    <row r="1048" spans="1:3" x14ac:dyDescent="0.2">
      <c r="A1048" s="2" t="s">
        <v>517</v>
      </c>
      <c r="B1048" s="2"/>
      <c r="C1048" s="2"/>
    </row>
    <row r="1049" spans="1:3" x14ac:dyDescent="0.2">
      <c r="A1049" s="2" t="s">
        <v>518</v>
      </c>
      <c r="B1049" s="2"/>
      <c r="C1049" s="2" t="s">
        <v>1847</v>
      </c>
    </row>
    <row r="1050" spans="1:3" x14ac:dyDescent="0.2">
      <c r="A1050" s="2" t="s">
        <v>519</v>
      </c>
      <c r="B1050" s="2"/>
      <c r="C1050" s="2"/>
    </row>
    <row r="1051" spans="1:3" x14ac:dyDescent="0.2">
      <c r="A1051" s="2" t="s">
        <v>520</v>
      </c>
      <c r="B1051" s="2"/>
      <c r="C1051" s="2" t="s">
        <v>1848</v>
      </c>
    </row>
    <row r="1052" spans="1:3" x14ac:dyDescent="0.2">
      <c r="A1052" s="2" t="s">
        <v>521</v>
      </c>
      <c r="B1052" s="2" t="s">
        <v>1849</v>
      </c>
      <c r="C1052" s="2" t="s">
        <v>1589</v>
      </c>
    </row>
    <row r="1053" spans="1:3" x14ac:dyDescent="0.2">
      <c r="A1053" s="2" t="s">
        <v>522</v>
      </c>
      <c r="B1053" s="2" t="s">
        <v>1850</v>
      </c>
      <c r="C1053" s="2" t="s">
        <v>1851</v>
      </c>
    </row>
    <row r="1054" spans="1:3" x14ac:dyDescent="0.2">
      <c r="A1054" s="2" t="s">
        <v>532</v>
      </c>
      <c r="B1054" s="2"/>
      <c r="C1054" s="2" t="s">
        <v>1859</v>
      </c>
    </row>
    <row r="1055" spans="1:3" x14ac:dyDescent="0.2">
      <c r="A1055" s="2" t="s">
        <v>533</v>
      </c>
      <c r="B1055" s="2" t="s">
        <v>1860</v>
      </c>
      <c r="C1055" s="2" t="s">
        <v>1861</v>
      </c>
    </row>
    <row r="1056" spans="1:3" x14ac:dyDescent="0.2">
      <c r="A1056" s="2" t="s">
        <v>534</v>
      </c>
      <c r="B1056" s="2"/>
      <c r="C1056" s="2" t="s">
        <v>1862</v>
      </c>
    </row>
    <row r="1057" spans="1:3" x14ac:dyDescent="0.2">
      <c r="A1057" s="2" t="s">
        <v>535</v>
      </c>
      <c r="B1057" s="2"/>
      <c r="C1057" s="2" t="s">
        <v>1863</v>
      </c>
    </row>
    <row r="1058" spans="1:3" x14ac:dyDescent="0.2">
      <c r="A1058" s="2" t="s">
        <v>536</v>
      </c>
      <c r="B1058" s="2"/>
      <c r="C1058" s="2" t="s">
        <v>1859</v>
      </c>
    </row>
    <row r="1059" spans="1:3" x14ac:dyDescent="0.2">
      <c r="A1059" s="2" t="s">
        <v>843</v>
      </c>
      <c r="B1059" s="2"/>
      <c r="C1059" s="2" t="s">
        <v>2095</v>
      </c>
    </row>
    <row r="1060" spans="1:3" x14ac:dyDescent="0.2">
      <c r="A1060" s="2" t="s">
        <v>1051</v>
      </c>
      <c r="B1060" s="2"/>
      <c r="C1060" s="2"/>
    </row>
    <row r="1061" spans="1:3" x14ac:dyDescent="0.2">
      <c r="A1061" s="2" t="s">
        <v>994</v>
      </c>
      <c r="B1061" s="2" t="s">
        <v>2214</v>
      </c>
      <c r="C1061" s="2" t="s">
        <v>1825</v>
      </c>
    </row>
    <row r="1062" spans="1:3" x14ac:dyDescent="0.2">
      <c r="A1062" s="2" t="s">
        <v>849</v>
      </c>
      <c r="B1062" s="2"/>
      <c r="C1062" s="2"/>
    </row>
    <row r="1063" spans="1:3" x14ac:dyDescent="0.2">
      <c r="A1063" s="2" t="s">
        <v>850</v>
      </c>
      <c r="B1063" s="2"/>
      <c r="C1063" s="2" t="s">
        <v>2099</v>
      </c>
    </row>
    <row r="1064" spans="1:3" x14ac:dyDescent="0.2">
      <c r="A1064" s="2" t="s">
        <v>851</v>
      </c>
      <c r="B1064" s="2"/>
      <c r="C1064" s="2" t="s">
        <v>2100</v>
      </c>
    </row>
    <row r="1065" spans="1:3" x14ac:dyDescent="0.2">
      <c r="A1065" s="2" t="s">
        <v>853</v>
      </c>
      <c r="B1065" s="2"/>
      <c r="C1065" s="2" t="s">
        <v>2101</v>
      </c>
    </row>
    <row r="1066" spans="1:3" x14ac:dyDescent="0.2">
      <c r="A1066" s="2" t="s">
        <v>852</v>
      </c>
      <c r="B1066" s="2"/>
      <c r="C1066" s="2"/>
    </row>
    <row r="1067" spans="1:3" x14ac:dyDescent="0.2">
      <c r="A1067" s="4" t="s">
        <v>2557</v>
      </c>
      <c r="B1067" s="2"/>
      <c r="C1067" s="5"/>
    </row>
    <row r="1068" spans="1:3" x14ac:dyDescent="0.2">
      <c r="A1068" s="2" t="s">
        <v>1071</v>
      </c>
      <c r="B1068" s="2"/>
      <c r="C1068" s="2"/>
    </row>
    <row r="1069" spans="1:3" x14ac:dyDescent="0.2">
      <c r="A1069" s="2" t="s">
        <v>1340</v>
      </c>
      <c r="B1069" s="2"/>
      <c r="C1069" s="2"/>
    </row>
    <row r="1070" spans="1:3" x14ac:dyDescent="0.2">
      <c r="A1070" s="2" t="s">
        <v>1339</v>
      </c>
      <c r="B1070" s="2"/>
      <c r="C1070" s="2" t="s">
        <v>2453</v>
      </c>
    </row>
    <row r="1071" spans="1:3" x14ac:dyDescent="0.2">
      <c r="A1071" s="2" t="s">
        <v>1338</v>
      </c>
      <c r="B1071" s="2"/>
      <c r="C1071" s="2" t="s">
        <v>2452</v>
      </c>
    </row>
    <row r="1072" spans="1:3" x14ac:dyDescent="0.2">
      <c r="A1072" s="2" t="s">
        <v>1337</v>
      </c>
      <c r="B1072" s="2"/>
      <c r="C1072" s="2"/>
    </row>
    <row r="1073" spans="1:3" x14ac:dyDescent="0.2">
      <c r="A1073" s="2" t="s">
        <v>1336</v>
      </c>
      <c r="B1073" s="2"/>
      <c r="C1073" s="2" t="s">
        <v>2451</v>
      </c>
    </row>
    <row r="1074" spans="1:3" x14ac:dyDescent="0.2">
      <c r="A1074" s="2" t="s">
        <v>1364</v>
      </c>
      <c r="B1074" s="2"/>
      <c r="C1074" s="2"/>
    </row>
    <row r="1075" spans="1:3" x14ac:dyDescent="0.2">
      <c r="A1075" s="2" t="s">
        <v>1328</v>
      </c>
      <c r="B1075" s="2"/>
      <c r="C1075" s="2"/>
    </row>
    <row r="1076" spans="1:3" x14ac:dyDescent="0.2">
      <c r="A1076" s="2" t="s">
        <v>1329</v>
      </c>
      <c r="B1076" s="2"/>
      <c r="C1076" s="2"/>
    </row>
    <row r="1077" spans="1:3" x14ac:dyDescent="0.2">
      <c r="A1077" s="2" t="s">
        <v>140</v>
      </c>
      <c r="B1077" s="2" t="s">
        <v>1527</v>
      </c>
      <c r="C1077" s="2" t="s">
        <v>1528</v>
      </c>
    </row>
    <row r="1078" spans="1:3" x14ac:dyDescent="0.2">
      <c r="A1078" s="2" t="s">
        <v>359</v>
      </c>
      <c r="B1078" s="2"/>
      <c r="C1078" s="2" t="s">
        <v>1720</v>
      </c>
    </row>
    <row r="1079" spans="1:3" x14ac:dyDescent="0.2">
      <c r="A1079" s="2" t="s">
        <v>1324</v>
      </c>
      <c r="B1079" s="2"/>
      <c r="C1079" s="2"/>
    </row>
    <row r="1080" spans="1:3" x14ac:dyDescent="0.2">
      <c r="A1080" s="2" t="s">
        <v>767</v>
      </c>
      <c r="B1080" s="2" t="s">
        <v>2050</v>
      </c>
      <c r="C1080" s="2" t="s">
        <v>2051</v>
      </c>
    </row>
    <row r="1081" spans="1:3" x14ac:dyDescent="0.2">
      <c r="A1081" s="2" t="s">
        <v>256</v>
      </c>
      <c r="B1081" s="2"/>
      <c r="C1081" s="2" t="s">
        <v>1630</v>
      </c>
    </row>
    <row r="1082" spans="1:3" x14ac:dyDescent="0.2">
      <c r="A1082" s="2" t="s">
        <v>1009</v>
      </c>
      <c r="B1082" s="2" t="s">
        <v>2222</v>
      </c>
      <c r="C1082" s="2" t="s">
        <v>2223</v>
      </c>
    </row>
    <row r="1083" spans="1:3" ht="17" x14ac:dyDescent="0.2">
      <c r="A1083" s="4" t="s">
        <v>2544</v>
      </c>
      <c r="B1083" s="2"/>
      <c r="C1083" s="5" t="s">
        <v>2596</v>
      </c>
    </row>
    <row r="1084" spans="1:3" x14ac:dyDescent="0.2">
      <c r="A1084" s="2" t="s">
        <v>165</v>
      </c>
      <c r="B1084" s="2"/>
      <c r="C1084" s="2" t="s">
        <v>1546</v>
      </c>
    </row>
    <row r="1085" spans="1:3" x14ac:dyDescent="0.2">
      <c r="A1085" s="2" t="s">
        <v>166</v>
      </c>
      <c r="B1085" s="2"/>
      <c r="C1085" s="2" t="s">
        <v>1547</v>
      </c>
    </row>
    <row r="1086" spans="1:3" x14ac:dyDescent="0.2">
      <c r="A1086" s="2" t="s">
        <v>167</v>
      </c>
      <c r="B1086" s="2"/>
      <c r="C1086" s="2"/>
    </row>
    <row r="1087" spans="1:3" x14ac:dyDescent="0.2">
      <c r="A1087" s="2" t="s">
        <v>168</v>
      </c>
      <c r="B1087" s="2" t="s">
        <v>1548</v>
      </c>
      <c r="C1087" s="2" t="s">
        <v>1549</v>
      </c>
    </row>
    <row r="1088" spans="1:3" x14ac:dyDescent="0.2">
      <c r="A1088" s="2" t="s">
        <v>124</v>
      </c>
      <c r="B1088" s="2"/>
      <c r="C1088" s="2"/>
    </row>
    <row r="1089" spans="1:3" x14ac:dyDescent="0.2">
      <c r="A1089" s="2" t="s">
        <v>125</v>
      </c>
      <c r="B1089" s="2"/>
      <c r="C1089" s="2"/>
    </row>
    <row r="1090" spans="1:3" x14ac:dyDescent="0.2">
      <c r="A1090" s="2" t="s">
        <v>126</v>
      </c>
      <c r="B1090" s="2"/>
      <c r="C1090" s="2"/>
    </row>
    <row r="1091" spans="1:3" x14ac:dyDescent="0.2">
      <c r="A1091" s="2" t="s">
        <v>127</v>
      </c>
      <c r="B1091" s="2" t="s">
        <v>1512</v>
      </c>
      <c r="C1091" s="2" t="s">
        <v>1513</v>
      </c>
    </row>
    <row r="1092" spans="1:3" x14ac:dyDescent="0.2">
      <c r="A1092" s="2" t="s">
        <v>128</v>
      </c>
      <c r="B1092" s="2"/>
      <c r="C1092" s="2" t="s">
        <v>1514</v>
      </c>
    </row>
    <row r="1093" spans="1:3" x14ac:dyDescent="0.2">
      <c r="A1093" s="2" t="s">
        <v>129</v>
      </c>
      <c r="B1093" s="2"/>
      <c r="C1093" s="2"/>
    </row>
    <row r="1094" spans="1:3" x14ac:dyDescent="0.2">
      <c r="A1094" s="2" t="s">
        <v>130</v>
      </c>
      <c r="B1094" s="2"/>
      <c r="C1094" s="2" t="s">
        <v>1515</v>
      </c>
    </row>
    <row r="1095" spans="1:3" x14ac:dyDescent="0.2">
      <c r="A1095" s="2" t="s">
        <v>610</v>
      </c>
      <c r="B1095" s="2"/>
      <c r="C1095" s="2"/>
    </row>
    <row r="1096" spans="1:3" x14ac:dyDescent="0.2">
      <c r="A1096" s="2" t="s">
        <v>611</v>
      </c>
      <c r="B1096" s="2" t="s">
        <v>1930</v>
      </c>
      <c r="C1096" s="2" t="s">
        <v>1931</v>
      </c>
    </row>
    <row r="1097" spans="1:3" x14ac:dyDescent="0.2">
      <c r="A1097" s="2" t="s">
        <v>612</v>
      </c>
      <c r="B1097" s="2"/>
      <c r="C1097" s="2"/>
    </row>
    <row r="1098" spans="1:3" x14ac:dyDescent="0.2">
      <c r="A1098" s="2" t="s">
        <v>613</v>
      </c>
      <c r="B1098" s="2" t="s">
        <v>1932</v>
      </c>
      <c r="C1098" s="2" t="s">
        <v>1472</v>
      </c>
    </row>
    <row r="1099" spans="1:3" x14ac:dyDescent="0.2">
      <c r="A1099" s="2" t="s">
        <v>614</v>
      </c>
      <c r="B1099" s="2"/>
      <c r="C1099" s="2" t="s">
        <v>1933</v>
      </c>
    </row>
    <row r="1100" spans="1:3" x14ac:dyDescent="0.2">
      <c r="A1100" s="2" t="s">
        <v>172</v>
      </c>
      <c r="B1100" s="2"/>
      <c r="C1100" s="2" t="s">
        <v>1551</v>
      </c>
    </row>
    <row r="1101" spans="1:3" x14ac:dyDescent="0.2">
      <c r="A1101" s="2" t="s">
        <v>173</v>
      </c>
      <c r="B1101" s="2"/>
      <c r="C1101" s="2"/>
    </row>
    <row r="1102" spans="1:3" x14ac:dyDescent="0.2">
      <c r="A1102" s="2" t="s">
        <v>174</v>
      </c>
      <c r="B1102" s="2"/>
      <c r="C1102" s="2" t="s">
        <v>1552</v>
      </c>
    </row>
    <row r="1103" spans="1:3" x14ac:dyDescent="0.2">
      <c r="A1103" s="2" t="s">
        <v>175</v>
      </c>
      <c r="B1103" s="2"/>
      <c r="C1103" s="2" t="s">
        <v>1553</v>
      </c>
    </row>
    <row r="1104" spans="1:3" x14ac:dyDescent="0.2">
      <c r="A1104" s="2" t="s">
        <v>176</v>
      </c>
      <c r="B1104" s="2"/>
      <c r="C1104" s="2"/>
    </row>
    <row r="1105" spans="1:3" x14ac:dyDescent="0.2">
      <c r="A1105" s="2" t="s">
        <v>177</v>
      </c>
      <c r="B1105" s="2"/>
      <c r="C1105" s="2"/>
    </row>
    <row r="1106" spans="1:3" ht="17" x14ac:dyDescent="0.2">
      <c r="A1106" s="4" t="s">
        <v>2510</v>
      </c>
      <c r="B1106" s="2" t="s">
        <v>2613</v>
      </c>
      <c r="C1106" s="5" t="s">
        <v>2574</v>
      </c>
    </row>
    <row r="1107" spans="1:3" x14ac:dyDescent="0.2">
      <c r="A1107" s="2" t="s">
        <v>495</v>
      </c>
      <c r="B1107" s="2"/>
      <c r="C1107" s="2" t="s">
        <v>1830</v>
      </c>
    </row>
    <row r="1108" spans="1:3" x14ac:dyDescent="0.2">
      <c r="A1108" s="2" t="s">
        <v>496</v>
      </c>
      <c r="B1108" s="2"/>
      <c r="C1108" s="2" t="s">
        <v>1831</v>
      </c>
    </row>
    <row r="1109" spans="1:3" x14ac:dyDescent="0.2">
      <c r="A1109" s="2" t="s">
        <v>497</v>
      </c>
      <c r="B1109" s="2"/>
      <c r="C1109" s="2"/>
    </row>
    <row r="1110" spans="1:3" x14ac:dyDescent="0.2">
      <c r="A1110" s="2" t="s">
        <v>498</v>
      </c>
      <c r="B1110" s="2"/>
      <c r="C1110" s="2"/>
    </row>
    <row r="1111" spans="1:3" x14ac:dyDescent="0.2">
      <c r="A1111" s="2" t="s">
        <v>499</v>
      </c>
      <c r="B1111" s="2"/>
      <c r="C1111" s="2"/>
    </row>
    <row r="1112" spans="1:3" x14ac:dyDescent="0.2">
      <c r="A1112" s="2" t="s">
        <v>500</v>
      </c>
      <c r="B1112" s="2"/>
      <c r="C1112" s="2" t="s">
        <v>1832</v>
      </c>
    </row>
    <row r="1113" spans="1:3" x14ac:dyDescent="0.2">
      <c r="A1113" s="2" t="s">
        <v>501</v>
      </c>
      <c r="B1113" s="2" t="s">
        <v>1833</v>
      </c>
      <c r="C1113" s="2" t="s">
        <v>1589</v>
      </c>
    </row>
    <row r="1114" spans="1:3" x14ac:dyDescent="0.2">
      <c r="A1114" s="2" t="s">
        <v>1396</v>
      </c>
      <c r="B1114" s="2"/>
      <c r="C1114" s="2" t="s">
        <v>2491</v>
      </c>
    </row>
    <row r="1115" spans="1:3" ht="17" x14ac:dyDescent="0.2">
      <c r="A1115" s="4" t="s">
        <v>2532</v>
      </c>
      <c r="B1115" s="2" t="s">
        <v>2621</v>
      </c>
      <c r="C1115" s="5" t="s">
        <v>2586</v>
      </c>
    </row>
    <row r="1116" spans="1:3" x14ac:dyDescent="0.2">
      <c r="A1116" s="4" t="s">
        <v>2546</v>
      </c>
      <c r="B1116" s="2"/>
      <c r="C1116" s="5"/>
    </row>
    <row r="1117" spans="1:3" x14ac:dyDescent="0.2">
      <c r="A1117" s="2" t="s">
        <v>931</v>
      </c>
      <c r="B1117" s="2" t="s">
        <v>2167</v>
      </c>
      <c r="C1117" s="2" t="s">
        <v>2168</v>
      </c>
    </row>
    <row r="1118" spans="1:3" x14ac:dyDescent="0.2">
      <c r="A1118" s="2" t="s">
        <v>932</v>
      </c>
      <c r="B1118" s="2"/>
      <c r="C1118" s="2" t="s">
        <v>2169</v>
      </c>
    </row>
    <row r="1119" spans="1:3" x14ac:dyDescent="0.2">
      <c r="A1119" s="2" t="s">
        <v>933</v>
      </c>
      <c r="B1119" s="2"/>
      <c r="C1119" s="2" t="s">
        <v>2170</v>
      </c>
    </row>
    <row r="1120" spans="1:3" x14ac:dyDescent="0.2">
      <c r="A1120" s="2" t="s">
        <v>934</v>
      </c>
      <c r="B1120" s="2"/>
      <c r="C1120" s="2" t="s">
        <v>2171</v>
      </c>
    </row>
    <row r="1121" spans="1:3" x14ac:dyDescent="0.2">
      <c r="A1121" s="2" t="s">
        <v>777</v>
      </c>
      <c r="B1121" s="2"/>
      <c r="C1121" s="2" t="s">
        <v>2058</v>
      </c>
    </row>
    <row r="1122" spans="1:3" x14ac:dyDescent="0.2">
      <c r="A1122" s="2" t="s">
        <v>778</v>
      </c>
      <c r="B1122" s="2" t="s">
        <v>2059</v>
      </c>
      <c r="C1122" s="2" t="s">
        <v>2060</v>
      </c>
    </row>
    <row r="1123" spans="1:3" x14ac:dyDescent="0.2">
      <c r="A1123" s="2" t="s">
        <v>779</v>
      </c>
      <c r="B1123" s="2"/>
      <c r="C1123" s="2" t="s">
        <v>2061</v>
      </c>
    </row>
    <row r="1124" spans="1:3" x14ac:dyDescent="0.2">
      <c r="A1124" s="2" t="s">
        <v>780</v>
      </c>
      <c r="B1124" s="2"/>
      <c r="C1124" s="2" t="s">
        <v>2062</v>
      </c>
    </row>
    <row r="1125" spans="1:3" x14ac:dyDescent="0.2">
      <c r="A1125" s="2" t="s">
        <v>781</v>
      </c>
      <c r="B1125" s="2"/>
      <c r="C1125" s="2" t="s">
        <v>2062</v>
      </c>
    </row>
    <row r="1126" spans="1:3" x14ac:dyDescent="0.2">
      <c r="A1126" s="2" t="s">
        <v>782</v>
      </c>
      <c r="B1126" s="2"/>
      <c r="C1126" s="2" t="s">
        <v>2062</v>
      </c>
    </row>
    <row r="1127" spans="1:3" x14ac:dyDescent="0.2">
      <c r="A1127" s="2" t="s">
        <v>783</v>
      </c>
      <c r="B1127" s="2"/>
      <c r="C1127" s="2" t="s">
        <v>2063</v>
      </c>
    </row>
    <row r="1128" spans="1:3" x14ac:dyDescent="0.2">
      <c r="A1128" s="2" t="s">
        <v>178</v>
      </c>
      <c r="B1128" s="2" t="s">
        <v>1554</v>
      </c>
      <c r="C1128" s="2" t="s">
        <v>1555</v>
      </c>
    </row>
    <row r="1129" spans="1:3" x14ac:dyDescent="0.2">
      <c r="A1129" s="2" t="s">
        <v>784</v>
      </c>
      <c r="B1129" s="2"/>
      <c r="C1129" s="2" t="s">
        <v>1515</v>
      </c>
    </row>
    <row r="1130" spans="1:3" x14ac:dyDescent="0.2">
      <c r="A1130" s="2" t="s">
        <v>785</v>
      </c>
      <c r="B1130" s="2"/>
      <c r="C1130" s="2" t="s">
        <v>1515</v>
      </c>
    </row>
    <row r="1131" spans="1:3" x14ac:dyDescent="0.2">
      <c r="A1131" s="2" t="s">
        <v>1270</v>
      </c>
      <c r="B1131" s="2" t="s">
        <v>2408</v>
      </c>
      <c r="C1131" s="2" t="s">
        <v>1935</v>
      </c>
    </row>
    <row r="1132" spans="1:3" x14ac:dyDescent="0.2">
      <c r="A1132" s="2" t="s">
        <v>1205</v>
      </c>
      <c r="B1132" s="2"/>
      <c r="C1132" s="2" t="s">
        <v>1709</v>
      </c>
    </row>
    <row r="1133" spans="1:3" x14ac:dyDescent="0.2">
      <c r="A1133" s="2" t="s">
        <v>1206</v>
      </c>
      <c r="B1133" s="2"/>
      <c r="C1133" s="2"/>
    </row>
    <row r="1134" spans="1:3" x14ac:dyDescent="0.2">
      <c r="A1134" s="2" t="s">
        <v>1207</v>
      </c>
      <c r="B1134" s="2" t="s">
        <v>2362</v>
      </c>
      <c r="C1134" s="2" t="s">
        <v>2363</v>
      </c>
    </row>
    <row r="1135" spans="1:3" x14ac:dyDescent="0.2">
      <c r="A1135" s="2" t="s">
        <v>48</v>
      </c>
      <c r="B1135" s="2"/>
      <c r="C1135" s="2" t="s">
        <v>1447</v>
      </c>
    </row>
    <row r="1136" spans="1:3" x14ac:dyDescent="0.2">
      <c r="A1136" s="2" t="s">
        <v>49</v>
      </c>
      <c r="B1136" s="2"/>
      <c r="C1136" s="2" t="s">
        <v>1448</v>
      </c>
    </row>
    <row r="1137" spans="1:3" x14ac:dyDescent="0.2">
      <c r="A1137" s="2" t="s">
        <v>50</v>
      </c>
      <c r="B1137" s="2" t="s">
        <v>1449</v>
      </c>
      <c r="C1137" s="2" t="s">
        <v>1450</v>
      </c>
    </row>
    <row r="1138" spans="1:3" ht="17" x14ac:dyDescent="0.2">
      <c r="A1138" s="4" t="s">
        <v>2547</v>
      </c>
      <c r="B1138" s="2" t="s">
        <v>2626</v>
      </c>
      <c r="C1138" s="5" t="s">
        <v>2597</v>
      </c>
    </row>
    <row r="1139" spans="1:3" x14ac:dyDescent="0.2">
      <c r="A1139" s="2" t="s">
        <v>430</v>
      </c>
      <c r="B1139" s="2"/>
      <c r="C1139" s="2" t="s">
        <v>1767</v>
      </c>
    </row>
    <row r="1140" spans="1:3" x14ac:dyDescent="0.2">
      <c r="A1140" s="2" t="s">
        <v>431</v>
      </c>
      <c r="B1140" s="2"/>
      <c r="C1140" s="2"/>
    </row>
    <row r="1141" spans="1:3" x14ac:dyDescent="0.2">
      <c r="A1141" s="2" t="s">
        <v>432</v>
      </c>
      <c r="B1141" s="2"/>
      <c r="C1141" s="2"/>
    </row>
    <row r="1142" spans="1:3" x14ac:dyDescent="0.2">
      <c r="A1142" s="2" t="s">
        <v>433</v>
      </c>
      <c r="B1142" s="2" t="s">
        <v>1768</v>
      </c>
      <c r="C1142" s="2" t="s">
        <v>1769</v>
      </c>
    </row>
    <row r="1143" spans="1:3" x14ac:dyDescent="0.2">
      <c r="A1143" s="2" t="s">
        <v>434</v>
      </c>
      <c r="B1143" s="2"/>
      <c r="C1143" s="2" t="s">
        <v>1770</v>
      </c>
    </row>
    <row r="1144" spans="1:3" x14ac:dyDescent="0.2">
      <c r="A1144" s="2" t="s">
        <v>938</v>
      </c>
      <c r="B1144" s="2"/>
      <c r="C1144" s="2"/>
    </row>
    <row r="1145" spans="1:3" x14ac:dyDescent="0.2">
      <c r="A1145" s="2" t="s">
        <v>939</v>
      </c>
      <c r="B1145" s="2"/>
      <c r="C1145" s="2"/>
    </row>
    <row r="1146" spans="1:3" x14ac:dyDescent="0.2">
      <c r="A1146" s="2" t="s">
        <v>615</v>
      </c>
      <c r="B1146" s="2" t="s">
        <v>1934</v>
      </c>
      <c r="C1146" s="2" t="s">
        <v>1935</v>
      </c>
    </row>
    <row r="1147" spans="1:3" x14ac:dyDescent="0.2">
      <c r="A1147" s="2" t="s">
        <v>596</v>
      </c>
      <c r="B1147" s="2" t="s">
        <v>1921</v>
      </c>
      <c r="C1147" s="2" t="s">
        <v>1922</v>
      </c>
    </row>
    <row r="1148" spans="1:3" x14ac:dyDescent="0.2">
      <c r="A1148" s="2" t="s">
        <v>616</v>
      </c>
      <c r="B1148" s="2"/>
      <c r="C1148" s="2" t="s">
        <v>1936</v>
      </c>
    </row>
    <row r="1149" spans="1:3" x14ac:dyDescent="0.2">
      <c r="A1149" s="2" t="s">
        <v>617</v>
      </c>
      <c r="B1149" s="2" t="s">
        <v>1937</v>
      </c>
      <c r="C1149" s="2" t="s">
        <v>1513</v>
      </c>
    </row>
    <row r="1150" spans="1:3" x14ac:dyDescent="0.2">
      <c r="A1150" s="2" t="s">
        <v>618</v>
      </c>
      <c r="B1150" s="2"/>
      <c r="C1150" s="2" t="s">
        <v>1938</v>
      </c>
    </row>
    <row r="1151" spans="1:3" x14ac:dyDescent="0.2">
      <c r="A1151" s="2" t="s">
        <v>940</v>
      </c>
      <c r="B1151" s="2"/>
      <c r="C1151" s="2" t="s">
        <v>1709</v>
      </c>
    </row>
    <row r="1152" spans="1:3" x14ac:dyDescent="0.2">
      <c r="A1152" s="2" t="s">
        <v>941</v>
      </c>
      <c r="B1152" s="2" t="s">
        <v>2175</v>
      </c>
      <c r="C1152" s="2" t="s">
        <v>2176</v>
      </c>
    </row>
    <row r="1153" spans="1:3" x14ac:dyDescent="0.2">
      <c r="A1153" s="2" t="s">
        <v>1022</v>
      </c>
      <c r="B1153" s="2"/>
      <c r="C1153" s="2" t="s">
        <v>2232</v>
      </c>
    </row>
    <row r="1154" spans="1:3" x14ac:dyDescent="0.2">
      <c r="A1154" s="2" t="s">
        <v>316</v>
      </c>
      <c r="B1154" s="2"/>
      <c r="C1154" s="2" t="s">
        <v>1684</v>
      </c>
    </row>
    <row r="1155" spans="1:3" x14ac:dyDescent="0.2">
      <c r="A1155" s="2" t="s">
        <v>1055</v>
      </c>
      <c r="B1155" s="2"/>
      <c r="C1155" s="2" t="s">
        <v>2251</v>
      </c>
    </row>
    <row r="1156" spans="1:3" x14ac:dyDescent="0.2">
      <c r="A1156" s="2" t="s">
        <v>1059</v>
      </c>
      <c r="B1156" s="2"/>
      <c r="C1156" s="2"/>
    </row>
    <row r="1157" spans="1:3" x14ac:dyDescent="0.2">
      <c r="A1157" s="2" t="s">
        <v>383</v>
      </c>
      <c r="B1157" s="2"/>
      <c r="C1157" s="2" t="s">
        <v>1736</v>
      </c>
    </row>
    <row r="1158" spans="1:3" x14ac:dyDescent="0.2">
      <c r="A1158" s="2" t="s">
        <v>384</v>
      </c>
      <c r="B1158" s="2"/>
      <c r="C1158" s="2"/>
    </row>
    <row r="1159" spans="1:3" x14ac:dyDescent="0.2">
      <c r="A1159" s="2" t="s">
        <v>385</v>
      </c>
      <c r="B1159" s="2"/>
      <c r="C1159" s="2"/>
    </row>
    <row r="1160" spans="1:3" x14ac:dyDescent="0.2">
      <c r="A1160" s="2" t="s">
        <v>386</v>
      </c>
      <c r="B1160" s="2"/>
      <c r="C1160" s="2"/>
    </row>
    <row r="1161" spans="1:3" x14ac:dyDescent="0.2">
      <c r="A1161" s="2" t="s">
        <v>387</v>
      </c>
      <c r="B1161" s="2"/>
      <c r="C1161" s="2"/>
    </row>
    <row r="1162" spans="1:3" x14ac:dyDescent="0.2">
      <c r="A1162" s="2" t="s">
        <v>388</v>
      </c>
      <c r="B1162" s="2"/>
      <c r="C1162" s="2" t="s">
        <v>1737</v>
      </c>
    </row>
    <row r="1163" spans="1:3" x14ac:dyDescent="0.2">
      <c r="A1163" s="2" t="s">
        <v>35</v>
      </c>
      <c r="B1163" s="2"/>
      <c r="C1163" s="2" t="s">
        <v>1435</v>
      </c>
    </row>
    <row r="1164" spans="1:3" x14ac:dyDescent="0.2">
      <c r="A1164" s="2" t="s">
        <v>1204</v>
      </c>
      <c r="B1164" s="2"/>
      <c r="C1164" s="2"/>
    </row>
    <row r="1165" spans="1:3" x14ac:dyDescent="0.2">
      <c r="A1165" s="2" t="s">
        <v>1072</v>
      </c>
      <c r="B1165" s="2"/>
      <c r="C1165" s="2" t="s">
        <v>2264</v>
      </c>
    </row>
    <row r="1166" spans="1:3" x14ac:dyDescent="0.2">
      <c r="A1166" s="2" t="s">
        <v>1073</v>
      </c>
      <c r="B1166" s="2"/>
      <c r="C1166" s="2"/>
    </row>
    <row r="1167" spans="1:3" x14ac:dyDescent="0.2">
      <c r="A1167" s="2" t="s">
        <v>230</v>
      </c>
      <c r="B1167" s="2"/>
      <c r="C1167" s="2"/>
    </row>
    <row r="1168" spans="1:3" x14ac:dyDescent="0.2">
      <c r="A1168" s="2" t="s">
        <v>410</v>
      </c>
      <c r="B1168" s="2"/>
      <c r="C1168" s="2"/>
    </row>
    <row r="1169" spans="1:3" x14ac:dyDescent="0.2">
      <c r="A1169" s="2" t="s">
        <v>265</v>
      </c>
      <c r="B1169" s="2"/>
      <c r="C1169" s="2" t="s">
        <v>1636</v>
      </c>
    </row>
    <row r="1170" spans="1:3" x14ac:dyDescent="0.2">
      <c r="A1170" s="2" t="s">
        <v>324</v>
      </c>
      <c r="B1170" s="2"/>
      <c r="C1170" s="2"/>
    </row>
    <row r="1171" spans="1:3" x14ac:dyDescent="0.2">
      <c r="A1171" s="2" t="s">
        <v>1044</v>
      </c>
      <c r="B1171" s="2"/>
      <c r="C1171" s="2" t="s">
        <v>2242</v>
      </c>
    </row>
    <row r="1172" spans="1:3" x14ac:dyDescent="0.2">
      <c r="A1172" s="2" t="s">
        <v>1288</v>
      </c>
      <c r="B1172" s="2"/>
      <c r="C1172" s="2"/>
    </row>
    <row r="1173" spans="1:3" x14ac:dyDescent="0.2">
      <c r="A1173" s="2" t="s">
        <v>1289</v>
      </c>
      <c r="B1173" s="2"/>
      <c r="C1173" s="2" t="s">
        <v>2424</v>
      </c>
    </row>
    <row r="1174" spans="1:3" x14ac:dyDescent="0.2">
      <c r="A1174" s="2" t="s">
        <v>1290</v>
      </c>
      <c r="B1174" s="2"/>
      <c r="C1174" s="2"/>
    </row>
    <row r="1175" spans="1:3" x14ac:dyDescent="0.2">
      <c r="A1175" s="2" t="s">
        <v>1043</v>
      </c>
      <c r="B1175" s="2"/>
      <c r="C1175" s="2"/>
    </row>
    <row r="1176" spans="1:3" x14ac:dyDescent="0.2">
      <c r="A1176" s="2" t="s">
        <v>1291</v>
      </c>
      <c r="B1176" s="2"/>
      <c r="C1176" s="2"/>
    </row>
    <row r="1177" spans="1:3" ht="17" x14ac:dyDescent="0.2">
      <c r="A1177" s="4" t="s">
        <v>2549</v>
      </c>
      <c r="B1177" s="2" t="s">
        <v>2628</v>
      </c>
      <c r="C1177" s="5" t="s">
        <v>2599</v>
      </c>
    </row>
    <row r="1178" spans="1:3" x14ac:dyDescent="0.2">
      <c r="A1178" s="2" t="s">
        <v>1366</v>
      </c>
      <c r="B1178" s="2"/>
      <c r="C1178" s="2"/>
    </row>
    <row r="1179" spans="1:3" ht="17" x14ac:dyDescent="0.2">
      <c r="A1179" s="4" t="s">
        <v>2520</v>
      </c>
      <c r="B1179" s="2" t="s">
        <v>2616</v>
      </c>
      <c r="C1179" s="5" t="s">
        <v>2582</v>
      </c>
    </row>
    <row r="1180" spans="1:3" x14ac:dyDescent="0.2">
      <c r="A1180" s="2" t="s">
        <v>269</v>
      </c>
      <c r="B1180" s="2"/>
      <c r="C1180" s="2" t="s">
        <v>1640</v>
      </c>
    </row>
    <row r="1181" spans="1:3" x14ac:dyDescent="0.2">
      <c r="A1181" s="2" t="s">
        <v>1095</v>
      </c>
      <c r="B1181" s="2" t="s">
        <v>2279</v>
      </c>
      <c r="C1181" s="2" t="s">
        <v>2280</v>
      </c>
    </row>
    <row r="1182" spans="1:3" x14ac:dyDescent="0.2">
      <c r="A1182" s="2" t="s">
        <v>1286</v>
      </c>
      <c r="B1182" s="2"/>
      <c r="C1182" s="2"/>
    </row>
    <row r="1183" spans="1:3" x14ac:dyDescent="0.2">
      <c r="A1183" s="2" t="s">
        <v>607</v>
      </c>
      <c r="B1183" s="2"/>
      <c r="C1183" s="2" t="s">
        <v>1928</v>
      </c>
    </row>
    <row r="1184" spans="1:3" x14ac:dyDescent="0.2">
      <c r="A1184" s="2" t="s">
        <v>819</v>
      </c>
      <c r="B1184" s="2"/>
      <c r="C1184" s="2"/>
    </row>
    <row r="1185" spans="1:3" x14ac:dyDescent="0.2">
      <c r="A1185" s="2" t="s">
        <v>854</v>
      </c>
      <c r="B1185" s="2"/>
      <c r="C1185" s="2" t="s">
        <v>2102</v>
      </c>
    </row>
    <row r="1186" spans="1:3" x14ac:dyDescent="0.2">
      <c r="A1186" s="2" t="s">
        <v>855</v>
      </c>
      <c r="B1186" s="2" t="s">
        <v>2103</v>
      </c>
      <c r="C1186" s="2" t="s">
        <v>1814</v>
      </c>
    </row>
    <row r="1187" spans="1:3" x14ac:dyDescent="0.2">
      <c r="A1187" s="2" t="s">
        <v>856</v>
      </c>
      <c r="B1187" s="2" t="s">
        <v>2104</v>
      </c>
      <c r="C1187" s="2" t="s">
        <v>2105</v>
      </c>
    </row>
    <row r="1188" spans="1:3" x14ac:dyDescent="0.2">
      <c r="A1188" s="2" t="s">
        <v>803</v>
      </c>
      <c r="B1188" s="2"/>
      <c r="C1188" s="2" t="s">
        <v>2074</v>
      </c>
    </row>
    <row r="1189" spans="1:3" x14ac:dyDescent="0.2">
      <c r="A1189" s="2" t="s">
        <v>65</v>
      </c>
      <c r="B1189" s="2"/>
      <c r="C1189" s="2"/>
    </row>
    <row r="1190" spans="1:3" x14ac:dyDescent="0.2">
      <c r="A1190" s="2" t="s">
        <v>66</v>
      </c>
      <c r="B1190" s="2"/>
      <c r="C1190" s="2" t="s">
        <v>1465</v>
      </c>
    </row>
    <row r="1191" spans="1:3" x14ac:dyDescent="0.2">
      <c r="A1191" s="2" t="s">
        <v>67</v>
      </c>
      <c r="B1191" s="2"/>
      <c r="C1191" s="2" t="s">
        <v>1430</v>
      </c>
    </row>
    <row r="1192" spans="1:3" x14ac:dyDescent="0.2">
      <c r="A1192" s="2" t="s">
        <v>68</v>
      </c>
      <c r="B1192" s="2"/>
      <c r="C1192" s="2" t="s">
        <v>1466</v>
      </c>
    </row>
    <row r="1193" spans="1:3" x14ac:dyDescent="0.2">
      <c r="A1193" s="2" t="s">
        <v>69</v>
      </c>
      <c r="B1193" s="2"/>
      <c r="C1193" s="2"/>
    </row>
    <row r="1194" spans="1:3" x14ac:dyDescent="0.2">
      <c r="A1194" s="2" t="s">
        <v>70</v>
      </c>
      <c r="B1194" s="2"/>
      <c r="C1194" s="2"/>
    </row>
    <row r="1195" spans="1:3" x14ac:dyDescent="0.2">
      <c r="A1195" s="2" t="s">
        <v>71</v>
      </c>
      <c r="B1195" s="2"/>
      <c r="C1195" s="2"/>
    </row>
    <row r="1196" spans="1:3" x14ac:dyDescent="0.2">
      <c r="A1196" s="2" t="s">
        <v>72</v>
      </c>
      <c r="B1196" s="2"/>
      <c r="C1196" s="2" t="s">
        <v>1467</v>
      </c>
    </row>
    <row r="1197" spans="1:3" x14ac:dyDescent="0.2">
      <c r="A1197" s="2" t="s">
        <v>73</v>
      </c>
      <c r="B1197" s="2" t="s">
        <v>1468</v>
      </c>
      <c r="C1197" s="2" t="s">
        <v>1469</v>
      </c>
    </row>
    <row r="1198" spans="1:3" x14ac:dyDescent="0.2">
      <c r="A1198" s="2" t="s">
        <v>74</v>
      </c>
      <c r="B1198" s="2"/>
      <c r="C1198" s="2"/>
    </row>
    <row r="1199" spans="1:3" ht="17" x14ac:dyDescent="0.2">
      <c r="A1199" s="4" t="s">
        <v>2515</v>
      </c>
      <c r="B1199" s="2"/>
      <c r="C1199" s="5" t="s">
        <v>2578</v>
      </c>
    </row>
    <row r="1200" spans="1:3" x14ac:dyDescent="0.2">
      <c r="A1200" s="2" t="s">
        <v>1244</v>
      </c>
      <c r="B1200" s="2"/>
      <c r="C1200" s="2" t="s">
        <v>2386</v>
      </c>
    </row>
    <row r="1201" spans="1:3" x14ac:dyDescent="0.2">
      <c r="A1201" s="2" t="s">
        <v>1245</v>
      </c>
      <c r="B1201" s="2" t="s">
        <v>2387</v>
      </c>
      <c r="C1201" s="2" t="s">
        <v>2388</v>
      </c>
    </row>
    <row r="1202" spans="1:3" x14ac:dyDescent="0.2">
      <c r="A1202" s="2" t="s">
        <v>1246</v>
      </c>
      <c r="B1202" s="2"/>
      <c r="C1202" s="2" t="s">
        <v>1472</v>
      </c>
    </row>
    <row r="1203" spans="1:3" x14ac:dyDescent="0.2">
      <c r="A1203" s="2" t="s">
        <v>1247</v>
      </c>
      <c r="B1203" s="2"/>
      <c r="C1203" s="2" t="s">
        <v>1472</v>
      </c>
    </row>
    <row r="1204" spans="1:3" x14ac:dyDescent="0.2">
      <c r="A1204" s="2" t="s">
        <v>1248</v>
      </c>
      <c r="B1204" s="2"/>
      <c r="C1204" s="2" t="s">
        <v>1472</v>
      </c>
    </row>
    <row r="1205" spans="1:3" x14ac:dyDescent="0.2">
      <c r="A1205" s="2" t="s">
        <v>1249</v>
      </c>
      <c r="B1205" s="2"/>
      <c r="C1205" s="2" t="s">
        <v>2389</v>
      </c>
    </row>
    <row r="1206" spans="1:3" x14ac:dyDescent="0.2">
      <c r="A1206" s="2" t="s">
        <v>1250</v>
      </c>
      <c r="B1206" s="2"/>
      <c r="C1206" s="2" t="s">
        <v>2390</v>
      </c>
    </row>
    <row r="1207" spans="1:3" x14ac:dyDescent="0.2">
      <c r="A1207" s="2" t="s">
        <v>1251</v>
      </c>
      <c r="B1207" s="2" t="s">
        <v>2391</v>
      </c>
      <c r="C1207" s="2" t="s">
        <v>2392</v>
      </c>
    </row>
    <row r="1208" spans="1:3" x14ac:dyDescent="0.2">
      <c r="A1208" s="2" t="s">
        <v>1252</v>
      </c>
      <c r="B1208" s="2"/>
      <c r="C1208" s="2" t="s">
        <v>2393</v>
      </c>
    </row>
    <row r="1209" spans="1:3" x14ac:dyDescent="0.2">
      <c r="A1209" s="2" t="s">
        <v>1253</v>
      </c>
      <c r="B1209" s="2"/>
      <c r="C1209" s="2" t="s">
        <v>2394</v>
      </c>
    </row>
    <row r="1210" spans="1:3" x14ac:dyDescent="0.2">
      <c r="A1210" s="2" t="s">
        <v>1254</v>
      </c>
      <c r="B1210" s="2" t="s">
        <v>2395</v>
      </c>
      <c r="C1210" s="2" t="s">
        <v>2396</v>
      </c>
    </row>
    <row r="1211" spans="1:3" x14ac:dyDescent="0.2">
      <c r="A1211" s="2" t="s">
        <v>1255</v>
      </c>
      <c r="B1211" s="2"/>
      <c r="C1211" s="2"/>
    </row>
    <row r="1212" spans="1:3" x14ac:dyDescent="0.2">
      <c r="A1212" s="2" t="s">
        <v>201</v>
      </c>
      <c r="B1212" s="2"/>
      <c r="C1212" s="2" t="s">
        <v>1576</v>
      </c>
    </row>
    <row r="1213" spans="1:3" x14ac:dyDescent="0.2">
      <c r="A1213" s="2" t="s">
        <v>899</v>
      </c>
      <c r="B1213" s="2"/>
      <c r="C1213" s="2"/>
    </row>
    <row r="1214" spans="1:3" x14ac:dyDescent="0.2">
      <c r="A1214" s="2" t="s">
        <v>900</v>
      </c>
      <c r="B1214" s="2"/>
      <c r="C1214" s="2" t="s">
        <v>2146</v>
      </c>
    </row>
    <row r="1215" spans="1:3" x14ac:dyDescent="0.2">
      <c r="A1215" s="2" t="s">
        <v>901</v>
      </c>
      <c r="B1215" s="2"/>
      <c r="C1215" s="2" t="s">
        <v>2146</v>
      </c>
    </row>
    <row r="1216" spans="1:3" x14ac:dyDescent="0.2">
      <c r="A1216" s="2" t="s">
        <v>902</v>
      </c>
      <c r="B1216" s="2"/>
      <c r="C1216" s="2"/>
    </row>
    <row r="1217" spans="1:3" x14ac:dyDescent="0.2">
      <c r="A1217" s="2" t="s">
        <v>903</v>
      </c>
      <c r="B1217" s="2"/>
      <c r="C1217" s="2"/>
    </row>
    <row r="1218" spans="1:3" x14ac:dyDescent="0.2">
      <c r="A1218" s="2" t="s">
        <v>904</v>
      </c>
      <c r="B1218" s="2"/>
      <c r="C1218" s="2"/>
    </row>
    <row r="1219" spans="1:3" x14ac:dyDescent="0.2">
      <c r="A1219" s="2" t="s">
        <v>905</v>
      </c>
      <c r="B1219" s="2"/>
      <c r="C1219" s="2" t="s">
        <v>2147</v>
      </c>
    </row>
    <row r="1220" spans="1:3" x14ac:dyDescent="0.2">
      <c r="A1220" s="2" t="s">
        <v>768</v>
      </c>
      <c r="B1220" s="2" t="s">
        <v>2052</v>
      </c>
      <c r="C1220" s="2" t="s">
        <v>2053</v>
      </c>
    </row>
    <row r="1221" spans="1:3" x14ac:dyDescent="0.2">
      <c r="A1221" s="2" t="s">
        <v>769</v>
      </c>
      <c r="B1221" s="2" t="s">
        <v>2054</v>
      </c>
      <c r="C1221" s="2" t="s">
        <v>1569</v>
      </c>
    </row>
    <row r="1222" spans="1:3" x14ac:dyDescent="0.2">
      <c r="A1222" s="2" t="s">
        <v>1101</v>
      </c>
      <c r="B1222" s="2"/>
      <c r="C1222" s="2" t="s">
        <v>1500</v>
      </c>
    </row>
    <row r="1223" spans="1:3" x14ac:dyDescent="0.2">
      <c r="A1223" s="2" t="s">
        <v>729</v>
      </c>
      <c r="B1223" s="2" t="s">
        <v>2024</v>
      </c>
      <c r="C1223" s="2" t="s">
        <v>2025</v>
      </c>
    </row>
    <row r="1224" spans="1:3" x14ac:dyDescent="0.2">
      <c r="A1224" s="2" t="s">
        <v>730</v>
      </c>
      <c r="B1224" s="2"/>
      <c r="C1224" s="2" t="s">
        <v>2026</v>
      </c>
    </row>
    <row r="1225" spans="1:3" ht="17" x14ac:dyDescent="0.2">
      <c r="A1225" s="4" t="s">
        <v>2551</v>
      </c>
      <c r="B1225" s="2" t="s">
        <v>2624</v>
      </c>
      <c r="C1225" s="5" t="s">
        <v>2573</v>
      </c>
    </row>
    <row r="1226" spans="1:3" x14ac:dyDescent="0.2">
      <c r="A1226" s="2" t="s">
        <v>1180</v>
      </c>
      <c r="B1226" s="2"/>
      <c r="C1226" s="2" t="s">
        <v>2342</v>
      </c>
    </row>
    <row r="1227" spans="1:3" x14ac:dyDescent="0.2">
      <c r="A1227" s="2" t="s">
        <v>309</v>
      </c>
      <c r="B1227" s="2"/>
      <c r="C1227" s="2"/>
    </row>
    <row r="1228" spans="1:3" x14ac:dyDescent="0.2">
      <c r="A1228" s="2" t="s">
        <v>690</v>
      </c>
      <c r="B1228" s="2"/>
      <c r="C1228" s="2" t="s">
        <v>1990</v>
      </c>
    </row>
    <row r="1229" spans="1:3" x14ac:dyDescent="0.2">
      <c r="A1229" s="2" t="s">
        <v>691</v>
      </c>
      <c r="B1229" s="2"/>
      <c r="C1229" s="2"/>
    </row>
    <row r="1230" spans="1:3" x14ac:dyDescent="0.2">
      <c r="A1230" s="2" t="s">
        <v>692</v>
      </c>
      <c r="B1230" s="2"/>
      <c r="C1230" s="2" t="s">
        <v>1991</v>
      </c>
    </row>
    <row r="1231" spans="1:3" x14ac:dyDescent="0.2">
      <c r="A1231" s="2" t="s">
        <v>689</v>
      </c>
      <c r="B1231" s="2"/>
      <c r="C1231" s="2"/>
    </row>
    <row r="1232" spans="1:3" x14ac:dyDescent="0.2">
      <c r="A1232" s="2" t="s">
        <v>688</v>
      </c>
      <c r="B1232" s="2"/>
      <c r="C1232" s="2"/>
    </row>
    <row r="1233" spans="1:3" x14ac:dyDescent="0.2">
      <c r="A1233" s="2" t="s">
        <v>857</v>
      </c>
      <c r="B1233" s="2" t="s">
        <v>2106</v>
      </c>
      <c r="C1233" s="2" t="s">
        <v>1569</v>
      </c>
    </row>
    <row r="1234" spans="1:3" x14ac:dyDescent="0.2">
      <c r="A1234" s="2" t="s">
        <v>858</v>
      </c>
      <c r="B1234" s="2"/>
      <c r="C1234" s="2" t="s">
        <v>2107</v>
      </c>
    </row>
    <row r="1235" spans="1:3" x14ac:dyDescent="0.2">
      <c r="A1235" s="2" t="s">
        <v>859</v>
      </c>
      <c r="B1235" s="2"/>
      <c r="C1235" s="2"/>
    </row>
    <row r="1236" spans="1:3" x14ac:dyDescent="0.2">
      <c r="A1236" s="2" t="s">
        <v>860</v>
      </c>
      <c r="B1236" s="2"/>
      <c r="C1236" s="2"/>
    </row>
    <row r="1237" spans="1:3" x14ac:dyDescent="0.2">
      <c r="A1237" s="2" t="s">
        <v>861</v>
      </c>
      <c r="B1237" s="2" t="s">
        <v>2108</v>
      </c>
      <c r="C1237" s="2" t="s">
        <v>2109</v>
      </c>
    </row>
    <row r="1238" spans="1:3" x14ac:dyDescent="0.2">
      <c r="A1238" s="2" t="s">
        <v>906</v>
      </c>
      <c r="B1238" s="2"/>
      <c r="C1238" s="2"/>
    </row>
    <row r="1239" spans="1:3" x14ac:dyDescent="0.2">
      <c r="A1239" s="2" t="s">
        <v>411</v>
      </c>
      <c r="B1239" s="2"/>
      <c r="C1239" s="2" t="s">
        <v>1739</v>
      </c>
    </row>
    <row r="1240" spans="1:3" x14ac:dyDescent="0.2">
      <c r="A1240" s="2" t="s">
        <v>709</v>
      </c>
      <c r="B1240" s="2"/>
      <c r="C1240" s="2" t="s">
        <v>2006</v>
      </c>
    </row>
    <row r="1241" spans="1:3" x14ac:dyDescent="0.2">
      <c r="A1241" s="2" t="s">
        <v>334</v>
      </c>
      <c r="B1241" s="2"/>
      <c r="C1241" s="2" t="s">
        <v>1701</v>
      </c>
    </row>
    <row r="1242" spans="1:3" x14ac:dyDescent="0.2">
      <c r="A1242" s="2" t="s">
        <v>335</v>
      </c>
      <c r="B1242" s="2"/>
      <c r="C1242" s="2" t="s">
        <v>1701</v>
      </c>
    </row>
    <row r="1243" spans="1:3" x14ac:dyDescent="0.2">
      <c r="A1243" s="2" t="s">
        <v>20</v>
      </c>
      <c r="B1243" s="2"/>
      <c r="C1243" s="2" t="s">
        <v>1421</v>
      </c>
    </row>
    <row r="1244" spans="1:3" x14ac:dyDescent="0.2">
      <c r="A1244" s="2" t="s">
        <v>279</v>
      </c>
      <c r="B1244" s="2"/>
      <c r="C1244" s="2" t="s">
        <v>1652</v>
      </c>
    </row>
    <row r="1245" spans="1:3" x14ac:dyDescent="0.2">
      <c r="A1245" s="2" t="s">
        <v>636</v>
      </c>
      <c r="B1245" s="2"/>
      <c r="C1245" s="2" t="s">
        <v>1947</v>
      </c>
    </row>
    <row r="1246" spans="1:3" x14ac:dyDescent="0.2">
      <c r="A1246" s="2" t="s">
        <v>637</v>
      </c>
      <c r="B1246" s="2"/>
      <c r="C1246" s="2"/>
    </row>
    <row r="1247" spans="1:3" x14ac:dyDescent="0.2">
      <c r="A1247" s="2" t="s">
        <v>638</v>
      </c>
      <c r="B1247" s="2"/>
      <c r="C1247" s="2"/>
    </row>
    <row r="1248" spans="1:3" x14ac:dyDescent="0.2">
      <c r="A1248" s="2" t="s">
        <v>639</v>
      </c>
      <c r="B1248" s="2"/>
      <c r="C1248" s="2" t="s">
        <v>1948</v>
      </c>
    </row>
    <row r="1249" spans="1:3" x14ac:dyDescent="0.2">
      <c r="A1249" s="2" t="s">
        <v>640</v>
      </c>
      <c r="B1249" s="2"/>
      <c r="C1249" s="2" t="s">
        <v>1787</v>
      </c>
    </row>
    <row r="1250" spans="1:3" x14ac:dyDescent="0.2">
      <c r="A1250" s="2" t="s">
        <v>641</v>
      </c>
      <c r="B1250" s="2"/>
      <c r="C1250" s="2"/>
    </row>
    <row r="1251" spans="1:3" x14ac:dyDescent="0.2">
      <c r="A1251" s="2" t="s">
        <v>642</v>
      </c>
      <c r="B1251" s="2"/>
      <c r="C1251" s="2"/>
    </row>
    <row r="1252" spans="1:3" x14ac:dyDescent="0.2">
      <c r="A1252" s="2" t="s">
        <v>643</v>
      </c>
      <c r="B1252" s="2"/>
      <c r="C1252" s="2" t="s">
        <v>1949</v>
      </c>
    </row>
    <row r="1253" spans="1:3" x14ac:dyDescent="0.2">
      <c r="A1253" s="2" t="s">
        <v>644</v>
      </c>
      <c r="B1253" s="2"/>
      <c r="C1253" s="2" t="s">
        <v>1950</v>
      </c>
    </row>
    <row r="1254" spans="1:3" x14ac:dyDescent="0.2">
      <c r="A1254" s="2" t="s">
        <v>645</v>
      </c>
      <c r="B1254" s="2"/>
      <c r="C1254" s="2"/>
    </row>
    <row r="1255" spans="1:3" x14ac:dyDescent="0.2">
      <c r="A1255" s="2" t="s">
        <v>646</v>
      </c>
      <c r="B1255" s="2"/>
      <c r="C1255" s="2" t="s">
        <v>1951</v>
      </c>
    </row>
    <row r="1256" spans="1:3" x14ac:dyDescent="0.2">
      <c r="A1256" s="2" t="s">
        <v>647</v>
      </c>
      <c r="B1256" s="2"/>
      <c r="C1256" s="2" t="s">
        <v>1952</v>
      </c>
    </row>
    <row r="1257" spans="1:3" x14ac:dyDescent="0.2">
      <c r="A1257" s="2" t="s">
        <v>648</v>
      </c>
      <c r="B1257" s="2"/>
      <c r="C1257" s="2" t="s">
        <v>1953</v>
      </c>
    </row>
    <row r="1258" spans="1:3" x14ac:dyDescent="0.2">
      <c r="A1258" s="2" t="s">
        <v>649</v>
      </c>
      <c r="B1258" s="2"/>
      <c r="C1258" s="2" t="s">
        <v>1953</v>
      </c>
    </row>
    <row r="1259" spans="1:3" x14ac:dyDescent="0.2">
      <c r="A1259" s="2" t="s">
        <v>1099</v>
      </c>
      <c r="B1259" s="2" t="s">
        <v>2281</v>
      </c>
      <c r="C1259" s="2" t="s">
        <v>2282</v>
      </c>
    </row>
    <row r="1260" spans="1:3" x14ac:dyDescent="0.2">
      <c r="A1260" s="2" t="s">
        <v>209</v>
      </c>
      <c r="B1260" s="2"/>
      <c r="C1260" s="2" t="s">
        <v>1584</v>
      </c>
    </row>
    <row r="1261" spans="1:3" ht="17" x14ac:dyDescent="0.2">
      <c r="A1261" s="4" t="s">
        <v>2553</v>
      </c>
      <c r="B1261" s="2"/>
      <c r="C1261" s="5" t="s">
        <v>2602</v>
      </c>
    </row>
    <row r="1262" spans="1:3" x14ac:dyDescent="0.2">
      <c r="A1262" s="2" t="s">
        <v>162</v>
      </c>
      <c r="B1262" s="2"/>
      <c r="C1262" s="2" t="s">
        <v>1542</v>
      </c>
    </row>
    <row r="1263" spans="1:3" x14ac:dyDescent="0.2">
      <c r="A1263" s="2" t="s">
        <v>163</v>
      </c>
      <c r="B1263" s="2"/>
      <c r="C1263" s="2" t="s">
        <v>1543</v>
      </c>
    </row>
    <row r="1264" spans="1:3" x14ac:dyDescent="0.2">
      <c r="A1264" s="2" t="s">
        <v>164</v>
      </c>
      <c r="B1264" s="2" t="s">
        <v>1544</v>
      </c>
      <c r="C1264" s="2" t="s">
        <v>1545</v>
      </c>
    </row>
    <row r="1265" spans="1:3" x14ac:dyDescent="0.2">
      <c r="A1265" s="2" t="s">
        <v>1315</v>
      </c>
      <c r="B1265" s="2"/>
      <c r="C1265" s="2" t="s">
        <v>2442</v>
      </c>
    </row>
    <row r="1266" spans="1:3" x14ac:dyDescent="0.2">
      <c r="A1266" s="2" t="s">
        <v>1316</v>
      </c>
      <c r="B1266" s="2"/>
      <c r="C1266" s="2" t="s">
        <v>1584</v>
      </c>
    </row>
    <row r="1267" spans="1:3" x14ac:dyDescent="0.2">
      <c r="A1267" s="2" t="s">
        <v>950</v>
      </c>
      <c r="B1267" s="2"/>
      <c r="C1267" s="2" t="s">
        <v>2186</v>
      </c>
    </row>
    <row r="1268" spans="1:3" x14ac:dyDescent="0.2">
      <c r="A1268" s="2" t="s">
        <v>1317</v>
      </c>
      <c r="B1268" s="2"/>
      <c r="C1268" s="2" t="s">
        <v>2443</v>
      </c>
    </row>
    <row r="1269" spans="1:3" ht="17" x14ac:dyDescent="0.2">
      <c r="A1269" s="4" t="s">
        <v>2519</v>
      </c>
      <c r="B1269" s="2" t="s">
        <v>2615</v>
      </c>
      <c r="C1269" s="5" t="s">
        <v>2581</v>
      </c>
    </row>
    <row r="1270" spans="1:3" x14ac:dyDescent="0.2">
      <c r="A1270" s="2" t="s">
        <v>1015</v>
      </c>
      <c r="B1270" s="2"/>
      <c r="C1270" s="2" t="s">
        <v>1423</v>
      </c>
    </row>
    <row r="1271" spans="1:3" ht="17" x14ac:dyDescent="0.2">
      <c r="A1271" s="4" t="s">
        <v>2548</v>
      </c>
      <c r="B1271" s="2" t="s">
        <v>2627</v>
      </c>
      <c r="C1271" s="5" t="s">
        <v>2598</v>
      </c>
    </row>
    <row r="1272" spans="1:3" x14ac:dyDescent="0.2">
      <c r="A1272" s="2" t="s">
        <v>1293</v>
      </c>
      <c r="B1272" s="2" t="s">
        <v>2426</v>
      </c>
      <c r="C1272" s="2" t="s">
        <v>2427</v>
      </c>
    </row>
    <row r="1273" spans="1:3" x14ac:dyDescent="0.2">
      <c r="A1273" s="2" t="s">
        <v>1294</v>
      </c>
      <c r="B1273" s="2"/>
      <c r="C1273" s="2"/>
    </row>
    <row r="1274" spans="1:3" x14ac:dyDescent="0.2">
      <c r="A1274" s="2" t="s">
        <v>1295</v>
      </c>
      <c r="B1274" s="2" t="s">
        <v>2428</v>
      </c>
      <c r="C1274" s="2" t="s">
        <v>2429</v>
      </c>
    </row>
    <row r="1275" spans="1:3" x14ac:dyDescent="0.2">
      <c r="A1275" s="2" t="s">
        <v>1296</v>
      </c>
      <c r="B1275" s="2"/>
      <c r="C1275" s="2" t="s">
        <v>2430</v>
      </c>
    </row>
    <row r="1276" spans="1:3" x14ac:dyDescent="0.2">
      <c r="A1276" s="2" t="s">
        <v>131</v>
      </c>
      <c r="B1276" s="2"/>
      <c r="C1276" s="2" t="s">
        <v>1516</v>
      </c>
    </row>
    <row r="1277" spans="1:3" x14ac:dyDescent="0.2">
      <c r="A1277" s="2" t="s">
        <v>261</v>
      </c>
      <c r="B1277" s="2"/>
      <c r="C1277" s="2" t="s">
        <v>1632</v>
      </c>
    </row>
    <row r="1278" spans="1:3" x14ac:dyDescent="0.2">
      <c r="A1278" s="2" t="s">
        <v>262</v>
      </c>
      <c r="B1278" s="2"/>
      <c r="C1278" s="2" t="s">
        <v>1633</v>
      </c>
    </row>
    <row r="1279" spans="1:3" x14ac:dyDescent="0.2">
      <c r="A1279" s="2" t="s">
        <v>263</v>
      </c>
      <c r="B1279" s="2"/>
      <c r="C1279" s="2"/>
    </row>
    <row r="1280" spans="1:3" x14ac:dyDescent="0.2">
      <c r="A1280" s="2" t="s">
        <v>264</v>
      </c>
      <c r="B1280" s="2" t="s">
        <v>1634</v>
      </c>
      <c r="C1280" s="2" t="s">
        <v>1635</v>
      </c>
    </row>
    <row r="1281" spans="1:3" x14ac:dyDescent="0.2">
      <c r="A1281" s="2" t="s">
        <v>239</v>
      </c>
      <c r="B1281" s="2" t="s">
        <v>1616</v>
      </c>
      <c r="C1281" s="2" t="s">
        <v>1617</v>
      </c>
    </row>
    <row r="1282" spans="1:3" x14ac:dyDescent="0.2">
      <c r="A1282" s="2" t="s">
        <v>240</v>
      </c>
      <c r="B1282" s="2"/>
      <c r="C1282" s="2"/>
    </row>
    <row r="1283" spans="1:3" x14ac:dyDescent="0.2">
      <c r="A1283" s="2" t="s">
        <v>241</v>
      </c>
      <c r="B1283" s="2"/>
      <c r="C1283" s="2"/>
    </row>
    <row r="1284" spans="1:3" x14ac:dyDescent="0.2">
      <c r="A1284" s="2" t="s">
        <v>242</v>
      </c>
      <c r="B1284" s="2" t="s">
        <v>1618</v>
      </c>
      <c r="C1284" s="2" t="s">
        <v>1619</v>
      </c>
    </row>
    <row r="1285" spans="1:3" x14ac:dyDescent="0.2">
      <c r="A1285" s="2" t="s">
        <v>243</v>
      </c>
      <c r="B1285" s="2"/>
      <c r="C1285" s="2" t="s">
        <v>1620</v>
      </c>
    </row>
    <row r="1286" spans="1:3" x14ac:dyDescent="0.2">
      <c r="A1286" s="2" t="s">
        <v>244</v>
      </c>
      <c r="B1286" s="2" t="s">
        <v>1621</v>
      </c>
      <c r="C1286" s="2" t="s">
        <v>1622</v>
      </c>
    </row>
    <row r="1287" spans="1:3" x14ac:dyDescent="0.2">
      <c r="A1287" s="2" t="s">
        <v>36</v>
      </c>
      <c r="B1287" s="2"/>
      <c r="C1287" s="2" t="s">
        <v>1436</v>
      </c>
    </row>
    <row r="1288" spans="1:3" x14ac:dyDescent="0.2">
      <c r="A1288" s="2" t="s">
        <v>884</v>
      </c>
      <c r="B1288" s="2"/>
      <c r="C1288" s="2"/>
    </row>
    <row r="1289" spans="1:3" x14ac:dyDescent="0.2">
      <c r="A1289" s="2" t="s">
        <v>19</v>
      </c>
      <c r="B1289" s="2"/>
      <c r="C1289" s="2" t="s">
        <v>1420</v>
      </c>
    </row>
    <row r="1290" spans="1:3" x14ac:dyDescent="0.2">
      <c r="A1290" s="2" t="s">
        <v>586</v>
      </c>
      <c r="B1290" s="2"/>
      <c r="C1290" s="2" t="s">
        <v>1914</v>
      </c>
    </row>
    <row r="1291" spans="1:3" x14ac:dyDescent="0.2">
      <c r="A1291" s="2" t="s">
        <v>587</v>
      </c>
      <c r="B1291" s="2"/>
      <c r="C1291" s="2"/>
    </row>
    <row r="1292" spans="1:3" x14ac:dyDescent="0.2">
      <c r="A1292" s="2" t="s">
        <v>588</v>
      </c>
      <c r="B1292" s="2"/>
      <c r="C1292" s="2"/>
    </row>
    <row r="1293" spans="1:3" x14ac:dyDescent="0.2">
      <c r="A1293" s="2" t="s">
        <v>589</v>
      </c>
      <c r="B1293" s="2"/>
      <c r="C1293" s="2" t="s">
        <v>1915</v>
      </c>
    </row>
    <row r="1294" spans="1:3" x14ac:dyDescent="0.2">
      <c r="A1294" s="2" t="s">
        <v>590</v>
      </c>
      <c r="B1294" s="2"/>
      <c r="C1294" s="2"/>
    </row>
    <row r="1295" spans="1:3" x14ac:dyDescent="0.2">
      <c r="A1295" s="2" t="s">
        <v>591</v>
      </c>
      <c r="B1295" s="2"/>
      <c r="C1295" s="2"/>
    </row>
    <row r="1296" spans="1:3" x14ac:dyDescent="0.2">
      <c r="A1296" s="2" t="s">
        <v>592</v>
      </c>
      <c r="B1296" s="2"/>
      <c r="C1296" s="2" t="s">
        <v>1916</v>
      </c>
    </row>
    <row r="1297" spans="1:3" x14ac:dyDescent="0.2">
      <c r="A1297" s="2" t="s">
        <v>0</v>
      </c>
      <c r="B1297" s="2"/>
      <c r="C1297" s="2"/>
    </row>
    <row r="1298" spans="1:3" x14ac:dyDescent="0.2">
      <c r="A1298" s="2" t="s">
        <v>489</v>
      </c>
      <c r="B1298" s="2" t="s">
        <v>1822</v>
      </c>
      <c r="C1298" s="2" t="s">
        <v>1823</v>
      </c>
    </row>
    <row r="1299" spans="1:3" x14ac:dyDescent="0.2">
      <c r="A1299" s="2" t="s">
        <v>490</v>
      </c>
      <c r="B1299" s="2" t="s">
        <v>1824</v>
      </c>
      <c r="C1299" s="2" t="s">
        <v>1825</v>
      </c>
    </row>
    <row r="1300" spans="1:3" x14ac:dyDescent="0.2">
      <c r="A1300" s="2" t="s">
        <v>491</v>
      </c>
      <c r="B1300" s="2"/>
      <c r="C1300" s="2"/>
    </row>
    <row r="1301" spans="1:3" x14ac:dyDescent="0.2">
      <c r="A1301" s="2" t="s">
        <v>492</v>
      </c>
      <c r="B1301" s="2"/>
      <c r="C1301" s="2" t="s">
        <v>1826</v>
      </c>
    </row>
    <row r="1302" spans="1:3" x14ac:dyDescent="0.2">
      <c r="A1302" s="2" t="s">
        <v>372</v>
      </c>
      <c r="B1302" s="2"/>
      <c r="C1302" s="2" t="s">
        <v>1515</v>
      </c>
    </row>
    <row r="1303" spans="1:3" x14ac:dyDescent="0.2">
      <c r="A1303" s="2" t="s">
        <v>373</v>
      </c>
      <c r="B1303" s="2"/>
      <c r="C1303" s="2"/>
    </row>
    <row r="1304" spans="1:3" x14ac:dyDescent="0.2">
      <c r="A1304" s="2" t="s">
        <v>374</v>
      </c>
      <c r="B1304" s="2"/>
      <c r="C1304" s="2" t="s">
        <v>1732</v>
      </c>
    </row>
    <row r="1305" spans="1:3" x14ac:dyDescent="0.2">
      <c r="A1305" s="2" t="s">
        <v>375</v>
      </c>
      <c r="B1305" s="2"/>
      <c r="C1305" s="2" t="s">
        <v>1733</v>
      </c>
    </row>
    <row r="1306" spans="1:3" x14ac:dyDescent="0.2">
      <c r="A1306" s="2" t="s">
        <v>376</v>
      </c>
      <c r="B1306" s="2"/>
      <c r="C1306" s="2" t="s">
        <v>1734</v>
      </c>
    </row>
    <row r="1307" spans="1:3" x14ac:dyDescent="0.2">
      <c r="A1307" s="2" t="s">
        <v>377</v>
      </c>
      <c r="B1307" s="2"/>
      <c r="C1307" s="2"/>
    </row>
    <row r="1308" spans="1:3" x14ac:dyDescent="0.2">
      <c r="A1308" s="2" t="s">
        <v>378</v>
      </c>
      <c r="B1308" s="2"/>
      <c r="C1308" s="2" t="s">
        <v>1735</v>
      </c>
    </row>
    <row r="1309" spans="1:3" x14ac:dyDescent="0.2">
      <c r="A1309" s="2" t="s">
        <v>379</v>
      </c>
      <c r="B1309" s="2"/>
      <c r="C1309" s="2" t="s">
        <v>1447</v>
      </c>
    </row>
    <row r="1310" spans="1:3" x14ac:dyDescent="0.2">
      <c r="A1310" s="2" t="s">
        <v>380</v>
      </c>
      <c r="B1310" s="2"/>
      <c r="C1310" s="2" t="s">
        <v>1447</v>
      </c>
    </row>
    <row r="1311" spans="1:3" x14ac:dyDescent="0.2">
      <c r="A1311" s="2" t="s">
        <v>381</v>
      </c>
      <c r="B1311" s="2"/>
      <c r="C1311" s="2"/>
    </row>
    <row r="1312" spans="1:3" x14ac:dyDescent="0.2">
      <c r="A1312" s="2" t="s">
        <v>382</v>
      </c>
      <c r="B1312" s="2"/>
      <c r="C1312" s="2"/>
    </row>
    <row r="1313" spans="1:3" x14ac:dyDescent="0.2">
      <c r="A1313" s="2" t="s">
        <v>1060</v>
      </c>
      <c r="B1313" s="2"/>
      <c r="C1313" s="2" t="s">
        <v>2254</v>
      </c>
    </row>
    <row r="1314" spans="1:3" x14ac:dyDescent="0.2">
      <c r="A1314" s="2" t="s">
        <v>1102</v>
      </c>
      <c r="B1314" s="2" t="s">
        <v>2285</v>
      </c>
      <c r="C1314" s="2" t="s">
        <v>2286</v>
      </c>
    </row>
    <row r="1315" spans="1:3" x14ac:dyDescent="0.2">
      <c r="A1315" s="2" t="s">
        <v>650</v>
      </c>
      <c r="B1315" s="2"/>
      <c r="C1315" s="2" t="s">
        <v>1859</v>
      </c>
    </row>
    <row r="1316" spans="1:3" x14ac:dyDescent="0.2">
      <c r="A1316" s="2" t="s">
        <v>1103</v>
      </c>
      <c r="B1316" s="2"/>
      <c r="C1316" s="2"/>
    </row>
    <row r="1317" spans="1:3" x14ac:dyDescent="0.2">
      <c r="A1317" s="2" t="s">
        <v>310</v>
      </c>
      <c r="B1317" s="2"/>
      <c r="C1317" s="2" t="s">
        <v>1678</v>
      </c>
    </row>
    <row r="1318" spans="1:3" ht="17" x14ac:dyDescent="0.2">
      <c r="A1318" s="4" t="s">
        <v>2518</v>
      </c>
      <c r="B1318" s="2"/>
      <c r="C1318" s="5" t="s">
        <v>2580</v>
      </c>
    </row>
    <row r="1319" spans="1:3" x14ac:dyDescent="0.2">
      <c r="A1319" s="2" t="s">
        <v>751</v>
      </c>
      <c r="B1319" s="2" t="s">
        <v>2038</v>
      </c>
      <c r="C1319" s="2" t="s">
        <v>2039</v>
      </c>
    </row>
    <row r="1320" spans="1:3" x14ac:dyDescent="0.2">
      <c r="A1320" s="2" t="s">
        <v>254</v>
      </c>
      <c r="B1320" s="2"/>
      <c r="C1320" s="2" t="s">
        <v>1628</v>
      </c>
    </row>
    <row r="1321" spans="1:3" x14ac:dyDescent="0.2">
      <c r="A1321" s="2" t="s">
        <v>1084</v>
      </c>
      <c r="B1321" s="2"/>
      <c r="C1321" s="2" t="s">
        <v>2271</v>
      </c>
    </row>
    <row r="1322" spans="1:3" x14ac:dyDescent="0.2">
      <c r="A1322" s="2" t="s">
        <v>360</v>
      </c>
      <c r="B1322" s="2"/>
      <c r="C1322" s="2"/>
    </row>
    <row r="1323" spans="1:3" x14ac:dyDescent="0.2">
      <c r="A1323" s="2" t="s">
        <v>513</v>
      </c>
      <c r="B1323" s="2"/>
      <c r="C1323" s="2" t="s">
        <v>1845</v>
      </c>
    </row>
    <row r="1324" spans="1:3" x14ac:dyDescent="0.2">
      <c r="A1324" s="2" t="s">
        <v>514</v>
      </c>
      <c r="B1324" s="2"/>
      <c r="C1324" s="2" t="s">
        <v>1846</v>
      </c>
    </row>
    <row r="1325" spans="1:3" x14ac:dyDescent="0.2">
      <c r="A1325" s="2" t="s">
        <v>515</v>
      </c>
      <c r="B1325" s="2"/>
      <c r="C1325" s="2"/>
    </row>
    <row r="1326" spans="1:3" x14ac:dyDescent="0.2">
      <c r="A1326" s="2" t="s">
        <v>183</v>
      </c>
      <c r="B1326" s="2"/>
      <c r="C1326" s="2"/>
    </row>
    <row r="1327" spans="1:3" x14ac:dyDescent="0.2">
      <c r="A1327" s="2" t="s">
        <v>1397</v>
      </c>
      <c r="B1327" s="2"/>
      <c r="C1327" s="2"/>
    </row>
    <row r="1328" spans="1:3" x14ac:dyDescent="0.2">
      <c r="A1328" s="2" t="s">
        <v>1110</v>
      </c>
      <c r="B1328" s="2"/>
      <c r="C1328" s="2"/>
    </row>
    <row r="1329" spans="1:3" x14ac:dyDescent="0.2">
      <c r="A1329" s="2" t="s">
        <v>1111</v>
      </c>
      <c r="B1329" s="2"/>
      <c r="C1329" s="2"/>
    </row>
    <row r="1330" spans="1:3" x14ac:dyDescent="0.2">
      <c r="A1330" s="2" t="s">
        <v>1112</v>
      </c>
      <c r="B1330" s="2"/>
      <c r="C1330" s="2" t="s">
        <v>2290</v>
      </c>
    </row>
    <row r="1331" spans="1:3" x14ac:dyDescent="0.2">
      <c r="A1331" s="2" t="s">
        <v>1113</v>
      </c>
      <c r="B1331" s="2"/>
      <c r="C1331" s="2" t="s">
        <v>2291</v>
      </c>
    </row>
    <row r="1332" spans="1:3" x14ac:dyDescent="0.2">
      <c r="A1332" s="2" t="s">
        <v>1114</v>
      </c>
      <c r="B1332" s="2"/>
      <c r="C1332" s="2" t="s">
        <v>2292</v>
      </c>
    </row>
    <row r="1333" spans="1:3" x14ac:dyDescent="0.2">
      <c r="A1333" s="2" t="s">
        <v>776</v>
      </c>
      <c r="B1333" s="2"/>
      <c r="C1333" s="2"/>
    </row>
    <row r="1334" spans="1:3" x14ac:dyDescent="0.2">
      <c r="A1334" s="2" t="s">
        <v>1115</v>
      </c>
      <c r="B1334" s="2"/>
      <c r="C1334" s="2" t="s">
        <v>2293</v>
      </c>
    </row>
    <row r="1335" spans="1:3" x14ac:dyDescent="0.2">
      <c r="A1335" s="2" t="s">
        <v>393</v>
      </c>
      <c r="B1335" s="2"/>
      <c r="C1335" s="2"/>
    </row>
    <row r="1336" spans="1:3" x14ac:dyDescent="0.2">
      <c r="A1336" s="2" t="s">
        <v>394</v>
      </c>
      <c r="B1336" s="2"/>
      <c r="C1336" s="2" t="s">
        <v>1742</v>
      </c>
    </row>
    <row r="1337" spans="1:3" x14ac:dyDescent="0.2">
      <c r="A1337" s="2" t="s">
        <v>395</v>
      </c>
      <c r="B1337" s="2"/>
      <c r="C1337" s="2" t="s">
        <v>1743</v>
      </c>
    </row>
    <row r="1338" spans="1:3" x14ac:dyDescent="0.2">
      <c r="A1338" s="2" t="s">
        <v>396</v>
      </c>
      <c r="B1338" s="2"/>
      <c r="C1338" s="2"/>
    </row>
    <row r="1339" spans="1:3" x14ac:dyDescent="0.2">
      <c r="A1339" s="2" t="s">
        <v>397</v>
      </c>
      <c r="B1339" s="2"/>
      <c r="C1339" s="2" t="s">
        <v>1744</v>
      </c>
    </row>
    <row r="1340" spans="1:3" x14ac:dyDescent="0.2">
      <c r="A1340" s="2" t="s">
        <v>398</v>
      </c>
      <c r="B1340" s="2"/>
      <c r="C1340" s="2"/>
    </row>
    <row r="1341" spans="1:3" x14ac:dyDescent="0.2">
      <c r="A1341" s="2" t="s">
        <v>399</v>
      </c>
      <c r="B1341" s="2"/>
      <c r="C1341" s="2" t="s">
        <v>1745</v>
      </c>
    </row>
    <row r="1342" spans="1:3" x14ac:dyDescent="0.2">
      <c r="A1342" s="2" t="s">
        <v>1116</v>
      </c>
      <c r="B1342" s="2"/>
      <c r="C1342" s="2" t="s">
        <v>2294</v>
      </c>
    </row>
    <row r="1343" spans="1:3" x14ac:dyDescent="0.2">
      <c r="A1343" s="2" t="s">
        <v>1117</v>
      </c>
      <c r="B1343" s="2"/>
      <c r="C1343" s="2" t="s">
        <v>1846</v>
      </c>
    </row>
    <row r="1344" spans="1:3" x14ac:dyDescent="0.2">
      <c r="A1344" s="2" t="s">
        <v>400</v>
      </c>
      <c r="B1344" s="2"/>
      <c r="C1344" s="2"/>
    </row>
    <row r="1345" spans="1:3" x14ac:dyDescent="0.2">
      <c r="A1345" s="2" t="s">
        <v>1118</v>
      </c>
      <c r="B1345" s="2"/>
      <c r="C1345" s="2" t="s">
        <v>2295</v>
      </c>
    </row>
    <row r="1346" spans="1:3" x14ac:dyDescent="0.2">
      <c r="A1346" s="2" t="s">
        <v>366</v>
      </c>
      <c r="B1346" s="2" t="s">
        <v>1724</v>
      </c>
      <c r="C1346" s="2" t="s">
        <v>1725</v>
      </c>
    </row>
    <row r="1347" spans="1:3" x14ac:dyDescent="0.2">
      <c r="A1347" s="2" t="s">
        <v>401</v>
      </c>
      <c r="B1347" s="2"/>
      <c r="C1347" s="2" t="s">
        <v>1746</v>
      </c>
    </row>
    <row r="1348" spans="1:3" x14ac:dyDescent="0.2">
      <c r="A1348" s="2" t="s">
        <v>1107</v>
      </c>
      <c r="B1348" s="2"/>
      <c r="C1348" s="2"/>
    </row>
    <row r="1349" spans="1:3" x14ac:dyDescent="0.2">
      <c r="A1349" s="2" t="s">
        <v>402</v>
      </c>
      <c r="B1349" s="2"/>
      <c r="C1349" s="2"/>
    </row>
    <row r="1350" spans="1:3" x14ac:dyDescent="0.2">
      <c r="A1350" s="2" t="s">
        <v>1108</v>
      </c>
      <c r="B1350" s="2" t="s">
        <v>2289</v>
      </c>
      <c r="C1350" s="2" t="s">
        <v>1668</v>
      </c>
    </row>
    <row r="1351" spans="1:3" x14ac:dyDescent="0.2">
      <c r="A1351" s="2" t="s">
        <v>1109</v>
      </c>
      <c r="B1351" s="2"/>
      <c r="C1351" s="2"/>
    </row>
    <row r="1352" spans="1:3" x14ac:dyDescent="0.2">
      <c r="A1352" s="2" t="s">
        <v>1299</v>
      </c>
      <c r="B1352" s="2"/>
      <c r="C1352" s="2"/>
    </row>
    <row r="1353" spans="1:3" x14ac:dyDescent="0.2">
      <c r="A1353" s="2" t="s">
        <v>403</v>
      </c>
      <c r="B1353" s="2"/>
      <c r="C1353" s="2" t="s">
        <v>1747</v>
      </c>
    </row>
    <row r="1354" spans="1:3" x14ac:dyDescent="0.2">
      <c r="A1354" s="2" t="s">
        <v>1300</v>
      </c>
      <c r="B1354" s="2"/>
      <c r="C1354" s="2" t="s">
        <v>2434</v>
      </c>
    </row>
    <row r="1355" spans="1:3" x14ac:dyDescent="0.2">
      <c r="A1355" s="2" t="s">
        <v>1301</v>
      </c>
      <c r="B1355" s="2"/>
      <c r="C1355" s="2" t="s">
        <v>2435</v>
      </c>
    </row>
    <row r="1356" spans="1:3" x14ac:dyDescent="0.2">
      <c r="A1356" s="2" t="s">
        <v>404</v>
      </c>
      <c r="B1356" s="2" t="s">
        <v>1748</v>
      </c>
      <c r="C1356" s="2" t="s">
        <v>1749</v>
      </c>
    </row>
    <row r="1357" spans="1:3" x14ac:dyDescent="0.2">
      <c r="A1357" s="2" t="s">
        <v>405</v>
      </c>
      <c r="B1357" s="2" t="s">
        <v>1748</v>
      </c>
      <c r="C1357" s="2" t="s">
        <v>1750</v>
      </c>
    </row>
    <row r="1358" spans="1:3" x14ac:dyDescent="0.2">
      <c r="A1358" s="2" t="s">
        <v>406</v>
      </c>
      <c r="B1358" s="2"/>
      <c r="C1358" s="2"/>
    </row>
    <row r="1359" spans="1:3" x14ac:dyDescent="0.2">
      <c r="A1359" s="2" t="s">
        <v>407</v>
      </c>
      <c r="B1359" s="2"/>
      <c r="C1359" s="2" t="s">
        <v>1751</v>
      </c>
    </row>
    <row r="1360" spans="1:3" x14ac:dyDescent="0.2">
      <c r="A1360" s="2" t="s">
        <v>1122</v>
      </c>
      <c r="B1360" s="2"/>
      <c r="C1360" s="2" t="s">
        <v>2298</v>
      </c>
    </row>
    <row r="1361" spans="1:3" x14ac:dyDescent="0.2">
      <c r="A1361" s="2" t="s">
        <v>1078</v>
      </c>
      <c r="B1361" s="2"/>
      <c r="C1361" s="2"/>
    </row>
    <row r="1362" spans="1:3" x14ac:dyDescent="0.2">
      <c r="A1362" s="2" t="s">
        <v>370</v>
      </c>
      <c r="B1362" s="2" t="s">
        <v>1729</v>
      </c>
      <c r="C1362" s="2" t="s">
        <v>1730</v>
      </c>
    </row>
    <row r="1363" spans="1:3" x14ac:dyDescent="0.2">
      <c r="A1363" s="2" t="s">
        <v>184</v>
      </c>
      <c r="B1363" s="2"/>
      <c r="C1363" s="2"/>
    </row>
    <row r="1364" spans="1:3" x14ac:dyDescent="0.2">
      <c r="A1364" s="2" t="s">
        <v>185</v>
      </c>
      <c r="B1364" s="2"/>
      <c r="C1364" s="2"/>
    </row>
    <row r="1365" spans="1:3" x14ac:dyDescent="0.2">
      <c r="A1365" s="2" t="s">
        <v>186</v>
      </c>
      <c r="B1365" s="2"/>
      <c r="C1365" s="2" t="s">
        <v>1562</v>
      </c>
    </row>
    <row r="1366" spans="1:3" x14ac:dyDescent="0.2">
      <c r="A1366" s="2" t="s">
        <v>187</v>
      </c>
      <c r="B1366" s="2"/>
      <c r="C1366" s="2" t="s">
        <v>1563</v>
      </c>
    </row>
    <row r="1367" spans="1:3" x14ac:dyDescent="0.2">
      <c r="A1367" s="2" t="s">
        <v>188</v>
      </c>
      <c r="B1367" s="2"/>
      <c r="C1367" s="2"/>
    </row>
    <row r="1368" spans="1:3" x14ac:dyDescent="0.2">
      <c r="A1368" s="2" t="s">
        <v>189</v>
      </c>
      <c r="B1368" s="2"/>
      <c r="C1368" s="2"/>
    </row>
    <row r="1369" spans="1:3" x14ac:dyDescent="0.2">
      <c r="A1369" s="2" t="s">
        <v>190</v>
      </c>
      <c r="B1369" s="2"/>
      <c r="C1369" s="2" t="s">
        <v>1564</v>
      </c>
    </row>
    <row r="1370" spans="1:3" x14ac:dyDescent="0.2">
      <c r="A1370" s="2" t="s">
        <v>191</v>
      </c>
      <c r="B1370" s="2"/>
      <c r="C1370" s="2" t="s">
        <v>1565</v>
      </c>
    </row>
    <row r="1371" spans="1:3" x14ac:dyDescent="0.2">
      <c r="A1371" s="2" t="s">
        <v>192</v>
      </c>
      <c r="B1371" s="2"/>
      <c r="C1371" s="2" t="s">
        <v>1566</v>
      </c>
    </row>
    <row r="1372" spans="1:3" x14ac:dyDescent="0.2">
      <c r="A1372" s="2" t="s">
        <v>929</v>
      </c>
      <c r="B1372" s="2"/>
      <c r="C1372" s="2"/>
    </row>
    <row r="1373" spans="1:3" x14ac:dyDescent="0.2">
      <c r="A1373" s="2" t="s">
        <v>193</v>
      </c>
      <c r="B1373" s="2"/>
      <c r="C1373" s="2"/>
    </row>
    <row r="1374" spans="1:3" x14ac:dyDescent="0.2">
      <c r="A1374" s="2" t="s">
        <v>930</v>
      </c>
      <c r="B1374" s="2"/>
      <c r="C1374" s="2" t="s">
        <v>2166</v>
      </c>
    </row>
    <row r="1375" spans="1:3" x14ac:dyDescent="0.2">
      <c r="A1375" s="2" t="s">
        <v>194</v>
      </c>
      <c r="B1375" s="2"/>
      <c r="C1375" s="2" t="s">
        <v>1567</v>
      </c>
    </row>
    <row r="1376" spans="1:3" x14ac:dyDescent="0.2">
      <c r="A1376" s="2" t="s">
        <v>195</v>
      </c>
      <c r="B1376" s="2"/>
      <c r="C1376" s="2"/>
    </row>
    <row r="1377" spans="1:3" x14ac:dyDescent="0.2">
      <c r="A1377" s="2" t="s">
        <v>196</v>
      </c>
      <c r="B1377" s="2" t="s">
        <v>1568</v>
      </c>
      <c r="C1377" s="2" t="s">
        <v>1569</v>
      </c>
    </row>
    <row r="1378" spans="1:3" x14ac:dyDescent="0.2">
      <c r="A1378" s="2" t="s">
        <v>1123</v>
      </c>
      <c r="B1378" s="2" t="s">
        <v>2299</v>
      </c>
      <c r="C1378" s="2" t="s">
        <v>2300</v>
      </c>
    </row>
    <row r="1379" spans="1:3" x14ac:dyDescent="0.2">
      <c r="A1379" s="2" t="s">
        <v>197</v>
      </c>
      <c r="B1379" s="2"/>
      <c r="C1379" s="2"/>
    </row>
    <row r="1380" spans="1:3" x14ac:dyDescent="0.2">
      <c r="A1380" s="2" t="s">
        <v>1124</v>
      </c>
      <c r="B1380" s="2"/>
      <c r="C1380" s="2" t="s">
        <v>2301</v>
      </c>
    </row>
    <row r="1381" spans="1:3" x14ac:dyDescent="0.2">
      <c r="A1381" s="2" t="s">
        <v>1125</v>
      </c>
      <c r="B1381" s="2" t="s">
        <v>2302</v>
      </c>
      <c r="C1381" s="2" t="s">
        <v>2303</v>
      </c>
    </row>
    <row r="1382" spans="1:3" x14ac:dyDescent="0.2">
      <c r="A1382" s="2" t="s">
        <v>1126</v>
      </c>
      <c r="B1382" s="2" t="s">
        <v>2304</v>
      </c>
      <c r="C1382" s="2" t="s">
        <v>2201</v>
      </c>
    </row>
    <row r="1383" spans="1:3" x14ac:dyDescent="0.2">
      <c r="A1383" s="2" t="s">
        <v>136</v>
      </c>
      <c r="B1383" s="2"/>
      <c r="C1383" s="2" t="s">
        <v>1523</v>
      </c>
    </row>
    <row r="1384" spans="1:3" x14ac:dyDescent="0.2">
      <c r="A1384" s="2" t="s">
        <v>137</v>
      </c>
      <c r="B1384" s="2"/>
      <c r="C1384" s="2" t="s">
        <v>1524</v>
      </c>
    </row>
    <row r="1385" spans="1:3" x14ac:dyDescent="0.2">
      <c r="A1385" s="2" t="s">
        <v>975</v>
      </c>
      <c r="B1385" s="2"/>
      <c r="C1385" s="2" t="s">
        <v>2205</v>
      </c>
    </row>
    <row r="1386" spans="1:3" x14ac:dyDescent="0.2">
      <c r="A1386" s="2" t="s">
        <v>976</v>
      </c>
      <c r="B1386" s="2"/>
      <c r="C1386" s="2" t="s">
        <v>2205</v>
      </c>
    </row>
    <row r="1387" spans="1:3" x14ac:dyDescent="0.2">
      <c r="A1387" s="2" t="s">
        <v>977</v>
      </c>
      <c r="B1387" s="2"/>
      <c r="C1387" s="2"/>
    </row>
    <row r="1388" spans="1:3" x14ac:dyDescent="0.2">
      <c r="A1388" s="2" t="s">
        <v>978</v>
      </c>
      <c r="B1388" s="2" t="s">
        <v>2206</v>
      </c>
      <c r="C1388" s="2" t="s">
        <v>2207</v>
      </c>
    </row>
    <row r="1389" spans="1:3" x14ac:dyDescent="0.2">
      <c r="A1389" s="2" t="s">
        <v>979</v>
      </c>
      <c r="B1389" s="2"/>
      <c r="C1389" s="2"/>
    </row>
    <row r="1390" spans="1:3" x14ac:dyDescent="0.2">
      <c r="A1390" s="4" t="s">
        <v>2509</v>
      </c>
      <c r="B1390" s="2"/>
      <c r="C1390" s="5"/>
    </row>
    <row r="1391" spans="1:3" ht="17" x14ac:dyDescent="0.2">
      <c r="A1391" s="4" t="s">
        <v>2508</v>
      </c>
      <c r="B1391" s="2"/>
      <c r="C1391" s="5" t="s">
        <v>2573</v>
      </c>
    </row>
    <row r="1392" spans="1:3" x14ac:dyDescent="0.2">
      <c r="A1392" s="2" t="s">
        <v>1048</v>
      </c>
      <c r="B1392" s="2"/>
      <c r="C1392" s="2" t="s">
        <v>2246</v>
      </c>
    </row>
    <row r="1393" spans="1:3" x14ac:dyDescent="0.2">
      <c r="A1393" s="2" t="s">
        <v>1068</v>
      </c>
      <c r="B1393" s="2" t="s">
        <v>2262</v>
      </c>
      <c r="C1393" s="2" t="s">
        <v>1569</v>
      </c>
    </row>
    <row r="1394" spans="1:3" x14ac:dyDescent="0.2">
      <c r="A1394" s="2" t="s">
        <v>446</v>
      </c>
      <c r="B1394" s="2"/>
      <c r="C1394" s="2" t="s">
        <v>1784</v>
      </c>
    </row>
    <row r="1395" spans="1:3" x14ac:dyDescent="0.2">
      <c r="A1395" s="2" t="s">
        <v>447</v>
      </c>
      <c r="B1395" s="2" t="s">
        <v>1785</v>
      </c>
      <c r="C1395" s="2" t="s">
        <v>1668</v>
      </c>
    </row>
    <row r="1396" spans="1:3" x14ac:dyDescent="0.2">
      <c r="A1396" s="2" t="s">
        <v>448</v>
      </c>
      <c r="B1396" s="2" t="s">
        <v>1786</v>
      </c>
      <c r="C1396" s="2" t="s">
        <v>1787</v>
      </c>
    </row>
    <row r="1397" spans="1:3" x14ac:dyDescent="0.2">
      <c r="A1397" s="2" t="s">
        <v>449</v>
      </c>
      <c r="B1397" s="2"/>
      <c r="C1397" s="2"/>
    </row>
    <row r="1398" spans="1:3" x14ac:dyDescent="0.2">
      <c r="A1398" s="2" t="s">
        <v>156</v>
      </c>
      <c r="B1398" s="2"/>
      <c r="C1398" s="2" t="s">
        <v>1535</v>
      </c>
    </row>
    <row r="1399" spans="1:3" x14ac:dyDescent="0.2">
      <c r="A1399" s="2" t="s">
        <v>157</v>
      </c>
      <c r="B1399" s="2" t="s">
        <v>1536</v>
      </c>
      <c r="C1399" s="2" t="s">
        <v>1537</v>
      </c>
    </row>
    <row r="1400" spans="1:3" x14ac:dyDescent="0.2">
      <c r="A1400" s="2" t="s">
        <v>158</v>
      </c>
      <c r="B1400" s="2"/>
      <c r="C1400" s="2" t="s">
        <v>1538</v>
      </c>
    </row>
    <row r="1401" spans="1:3" x14ac:dyDescent="0.2">
      <c r="A1401" s="2" t="s">
        <v>159</v>
      </c>
      <c r="B1401" s="2" t="s">
        <v>1539</v>
      </c>
      <c r="C1401" s="2" t="s">
        <v>1540</v>
      </c>
    </row>
    <row r="1402" spans="1:3" x14ac:dyDescent="0.2">
      <c r="A1402" s="2" t="s">
        <v>160</v>
      </c>
      <c r="B1402" s="2"/>
      <c r="C1402" s="2" t="s">
        <v>1541</v>
      </c>
    </row>
    <row r="1403" spans="1:3" x14ac:dyDescent="0.2">
      <c r="A1403" s="2" t="s">
        <v>161</v>
      </c>
      <c r="B1403" s="2"/>
      <c r="C1403" s="2"/>
    </row>
    <row r="1404" spans="1:3" x14ac:dyDescent="0.2">
      <c r="A1404" s="2" t="s">
        <v>450</v>
      </c>
      <c r="B1404" s="2" t="s">
        <v>1788</v>
      </c>
      <c r="C1404" s="2" t="s">
        <v>1789</v>
      </c>
    </row>
    <row r="1405" spans="1:3" x14ac:dyDescent="0.2">
      <c r="A1405" s="2" t="s">
        <v>1382</v>
      </c>
      <c r="B1405" s="2"/>
      <c r="C1405" s="2" t="s">
        <v>2482</v>
      </c>
    </row>
    <row r="1406" spans="1:3" x14ac:dyDescent="0.2">
      <c r="A1406" s="2" t="s">
        <v>1381</v>
      </c>
      <c r="B1406" s="2"/>
      <c r="C1406" s="2" t="s">
        <v>2481</v>
      </c>
    </row>
    <row r="1407" spans="1:3" x14ac:dyDescent="0.2">
      <c r="A1407" s="2" t="s">
        <v>789</v>
      </c>
      <c r="B1407" s="2"/>
      <c r="C1407" s="2"/>
    </row>
    <row r="1408" spans="1:3" x14ac:dyDescent="0.2">
      <c r="A1408" s="2" t="s">
        <v>790</v>
      </c>
      <c r="B1408" s="2"/>
      <c r="C1408" s="2"/>
    </row>
    <row r="1409" spans="1:3" x14ac:dyDescent="0.2">
      <c r="A1409" s="2" t="s">
        <v>791</v>
      </c>
      <c r="B1409" s="2" t="s">
        <v>2066</v>
      </c>
      <c r="C1409" s="2" t="s">
        <v>2067</v>
      </c>
    </row>
    <row r="1410" spans="1:3" x14ac:dyDescent="0.2">
      <c r="A1410" s="2" t="s">
        <v>792</v>
      </c>
      <c r="B1410" s="2"/>
      <c r="C1410" s="2"/>
    </row>
    <row r="1411" spans="1:3" x14ac:dyDescent="0.2">
      <c r="A1411" s="2" t="s">
        <v>1013</v>
      </c>
      <c r="B1411" s="2"/>
      <c r="C1411" s="2" t="s">
        <v>2225</v>
      </c>
    </row>
    <row r="1412" spans="1:3" x14ac:dyDescent="0.2">
      <c r="A1412" s="2" t="s">
        <v>1040</v>
      </c>
      <c r="B1412" s="2"/>
      <c r="C1412" s="2" t="s">
        <v>2239</v>
      </c>
    </row>
    <row r="1413" spans="1:3" x14ac:dyDescent="0.2">
      <c r="A1413" s="2" t="s">
        <v>1041</v>
      </c>
      <c r="B1413" s="2" t="s">
        <v>2240</v>
      </c>
      <c r="C1413" s="2" t="s">
        <v>2241</v>
      </c>
    </row>
    <row r="1414" spans="1:3" x14ac:dyDescent="0.2">
      <c r="A1414" s="2" t="s">
        <v>1318</v>
      </c>
      <c r="B1414" s="2" t="s">
        <v>2444</v>
      </c>
      <c r="C1414" s="2" t="s">
        <v>2445</v>
      </c>
    </row>
    <row r="1415" spans="1:3" x14ac:dyDescent="0.2">
      <c r="A1415" s="2" t="s">
        <v>1319</v>
      </c>
      <c r="B1415" s="2"/>
      <c r="C1415" s="2"/>
    </row>
    <row r="1416" spans="1:3" x14ac:dyDescent="0.2">
      <c r="A1416" s="2" t="s">
        <v>1320</v>
      </c>
      <c r="B1416" s="2"/>
      <c r="C1416" s="2" t="s">
        <v>2128</v>
      </c>
    </row>
    <row r="1417" spans="1:3" x14ac:dyDescent="0.2">
      <c r="A1417" s="2" t="s">
        <v>1321</v>
      </c>
      <c r="B1417" s="2"/>
      <c r="C1417" s="2"/>
    </row>
    <row r="1418" spans="1:3" x14ac:dyDescent="0.2">
      <c r="A1418" s="2" t="s">
        <v>1322</v>
      </c>
      <c r="B1418" s="2" t="s">
        <v>2446</v>
      </c>
      <c r="C1418" s="2" t="s">
        <v>2447</v>
      </c>
    </row>
    <row r="1419" spans="1:3" x14ac:dyDescent="0.2">
      <c r="A1419" s="2" t="s">
        <v>1042</v>
      </c>
      <c r="B1419" s="2"/>
      <c r="C1419" s="2" t="s">
        <v>1417</v>
      </c>
    </row>
    <row r="1420" spans="1:3" x14ac:dyDescent="0.2">
      <c r="A1420" s="2" t="s">
        <v>1298</v>
      </c>
      <c r="B1420" s="2" t="s">
        <v>2432</v>
      </c>
      <c r="C1420" s="2" t="s">
        <v>2433</v>
      </c>
    </row>
    <row r="1421" spans="1:3" ht="17" x14ac:dyDescent="0.2">
      <c r="A1421" s="4" t="s">
        <v>2533</v>
      </c>
      <c r="B1421" s="2"/>
      <c r="C1421" s="5" t="s">
        <v>2587</v>
      </c>
    </row>
    <row r="1422" spans="1:3" x14ac:dyDescent="0.2">
      <c r="A1422" s="2" t="s">
        <v>927</v>
      </c>
      <c r="B1422" s="2" t="s">
        <v>2162</v>
      </c>
      <c r="C1422" s="2" t="s">
        <v>2163</v>
      </c>
    </row>
    <row r="1423" spans="1:3" ht="17" x14ac:dyDescent="0.2">
      <c r="A1423" s="4" t="s">
        <v>2536</v>
      </c>
      <c r="B1423" s="2"/>
      <c r="C1423" s="5" t="s">
        <v>2590</v>
      </c>
    </row>
    <row r="1424" spans="1:3" ht="17" x14ac:dyDescent="0.2">
      <c r="A1424" s="4" t="s">
        <v>2537</v>
      </c>
      <c r="B1424" s="2"/>
      <c r="C1424" s="5" t="s">
        <v>2591</v>
      </c>
    </row>
    <row r="1425" spans="1:3" ht="17" x14ac:dyDescent="0.2">
      <c r="A1425" s="4" t="s">
        <v>2538</v>
      </c>
      <c r="B1425" s="2"/>
      <c r="C1425" s="5" t="s">
        <v>2592</v>
      </c>
    </row>
    <row r="1426" spans="1:3" ht="17" x14ac:dyDescent="0.2">
      <c r="A1426" s="4" t="s">
        <v>2539</v>
      </c>
      <c r="B1426" s="2"/>
      <c r="C1426" s="5" t="s">
        <v>2593</v>
      </c>
    </row>
    <row r="1427" spans="1:3" x14ac:dyDescent="0.2">
      <c r="A1427" s="4" t="s">
        <v>2540</v>
      </c>
      <c r="B1427" s="2"/>
      <c r="C1427" s="5"/>
    </row>
    <row r="1428" spans="1:3" x14ac:dyDescent="0.2">
      <c r="A1428" s="4" t="s">
        <v>2541</v>
      </c>
      <c r="B1428" s="2"/>
      <c r="C1428" s="5"/>
    </row>
    <row r="1429" spans="1:3" ht="17" x14ac:dyDescent="0.2">
      <c r="A1429" s="4" t="s">
        <v>2542</v>
      </c>
      <c r="B1429" s="2"/>
      <c r="C1429" s="5" t="s">
        <v>2594</v>
      </c>
    </row>
    <row r="1430" spans="1:3" ht="17" x14ac:dyDescent="0.2">
      <c r="A1430" s="4" t="s">
        <v>2543</v>
      </c>
      <c r="B1430" s="2" t="s">
        <v>2625</v>
      </c>
      <c r="C1430" s="5" t="s">
        <v>2595</v>
      </c>
    </row>
    <row r="1431" spans="1:3" x14ac:dyDescent="0.2">
      <c r="A1431" s="2" t="s">
        <v>1287</v>
      </c>
      <c r="B1431" s="2" t="s">
        <v>2422</v>
      </c>
      <c r="C1431" s="2" t="s">
        <v>2423</v>
      </c>
    </row>
    <row r="1432" spans="1:3" x14ac:dyDescent="0.2">
      <c r="A1432" s="2" t="s">
        <v>1369</v>
      </c>
      <c r="B1432" s="2" t="s">
        <v>2472</v>
      </c>
      <c r="C1432" s="2" t="s">
        <v>2473</v>
      </c>
    </row>
    <row r="1433" spans="1:3" x14ac:dyDescent="0.2">
      <c r="A1433" s="2" t="s">
        <v>1370</v>
      </c>
      <c r="B1433" s="2" t="s">
        <v>2474</v>
      </c>
      <c r="C1433" s="2" t="s">
        <v>2475</v>
      </c>
    </row>
    <row r="1434" spans="1:3" x14ac:dyDescent="0.2">
      <c r="A1434" s="2" t="s">
        <v>1371</v>
      </c>
      <c r="B1434" s="2" t="s">
        <v>2476</v>
      </c>
      <c r="C1434" s="2" t="s">
        <v>2477</v>
      </c>
    </row>
    <row r="1435" spans="1:3" x14ac:dyDescent="0.2">
      <c r="A1435" s="2" t="s">
        <v>371</v>
      </c>
      <c r="B1435" s="2"/>
      <c r="C1435" s="2" t="s">
        <v>1731</v>
      </c>
    </row>
    <row r="1436" spans="1:3" x14ac:dyDescent="0.2">
      <c r="A1436" s="2" t="s">
        <v>701</v>
      </c>
      <c r="B1436" s="2" t="s">
        <v>2000</v>
      </c>
      <c r="C1436" s="2" t="s">
        <v>1642</v>
      </c>
    </row>
    <row r="1437" spans="1:3" x14ac:dyDescent="0.2">
      <c r="A1437" s="2" t="s">
        <v>702</v>
      </c>
      <c r="B1437" s="2"/>
      <c r="C1437" s="2"/>
    </row>
    <row r="1438" spans="1:3" x14ac:dyDescent="0.2">
      <c r="A1438" s="2" t="s">
        <v>808</v>
      </c>
      <c r="B1438" s="2" t="s">
        <v>2078</v>
      </c>
      <c r="C1438" s="2" t="s">
        <v>2058</v>
      </c>
    </row>
    <row r="1439" spans="1:3" x14ac:dyDescent="0.2">
      <c r="A1439" s="2" t="s">
        <v>809</v>
      </c>
      <c r="B1439" s="2" t="s">
        <v>2079</v>
      </c>
      <c r="C1439" s="2" t="s">
        <v>2080</v>
      </c>
    </row>
    <row r="1440" spans="1:3" x14ac:dyDescent="0.2">
      <c r="A1440" s="2" t="s">
        <v>810</v>
      </c>
      <c r="B1440" s="2"/>
      <c r="C1440" s="2"/>
    </row>
    <row r="1441" spans="1:3" x14ac:dyDescent="0.2">
      <c r="A1441" s="2" t="s">
        <v>811</v>
      </c>
      <c r="B1441" s="2"/>
      <c r="C1441" s="2"/>
    </row>
    <row r="1442" spans="1:3" x14ac:dyDescent="0.2">
      <c r="A1442" s="2" t="s">
        <v>277</v>
      </c>
      <c r="B1442" s="2"/>
      <c r="C1442" s="2" t="s">
        <v>1650</v>
      </c>
    </row>
    <row r="1443" spans="1:3" x14ac:dyDescent="0.2">
      <c r="A1443" s="2" t="s">
        <v>722</v>
      </c>
      <c r="B1443" s="2"/>
      <c r="C1443" s="2"/>
    </row>
    <row r="1444" spans="1:3" x14ac:dyDescent="0.2">
      <c r="A1444" s="2" t="s">
        <v>1173</v>
      </c>
      <c r="B1444" s="2" t="s">
        <v>2335</v>
      </c>
      <c r="C1444" s="2" t="s">
        <v>2336</v>
      </c>
    </row>
    <row r="1445" spans="1:3" x14ac:dyDescent="0.2">
      <c r="A1445" s="2" t="s">
        <v>1174</v>
      </c>
      <c r="B1445" s="2"/>
      <c r="C1445" s="2" t="s">
        <v>2337</v>
      </c>
    </row>
    <row r="1446" spans="1:3" x14ac:dyDescent="0.2">
      <c r="A1446" s="2" t="s">
        <v>1175</v>
      </c>
      <c r="B1446" s="2" t="s">
        <v>2338</v>
      </c>
      <c r="C1446" s="2" t="s">
        <v>2336</v>
      </c>
    </row>
    <row r="1447" spans="1:3" x14ac:dyDescent="0.2">
      <c r="A1447" s="2" t="s">
        <v>651</v>
      </c>
      <c r="B1447" s="2" t="s">
        <v>1954</v>
      </c>
      <c r="C1447" s="2" t="s">
        <v>1955</v>
      </c>
    </row>
    <row r="1448" spans="1:3" x14ac:dyDescent="0.2">
      <c r="A1448" s="2" t="s">
        <v>290</v>
      </c>
      <c r="B1448" s="2" t="s">
        <v>1660</v>
      </c>
      <c r="C1448" s="2" t="s">
        <v>1661</v>
      </c>
    </row>
    <row r="1449" spans="1:3" x14ac:dyDescent="0.2">
      <c r="A1449" s="2" t="s">
        <v>138</v>
      </c>
      <c r="B1449" s="2"/>
      <c r="C1449" s="2" t="s">
        <v>1525</v>
      </c>
    </row>
    <row r="1450" spans="1:3" x14ac:dyDescent="0.2">
      <c r="A1450" s="2" t="s">
        <v>139</v>
      </c>
      <c r="B1450" s="2"/>
      <c r="C1450" s="2" t="s">
        <v>1526</v>
      </c>
    </row>
    <row r="1451" spans="1:3" x14ac:dyDescent="0.2">
      <c r="A1451" s="2" t="s">
        <v>564</v>
      </c>
      <c r="B1451" s="2" t="s">
        <v>1892</v>
      </c>
      <c r="C1451" s="2" t="s">
        <v>1893</v>
      </c>
    </row>
    <row r="1452" spans="1:3" x14ac:dyDescent="0.2">
      <c r="A1452" s="2" t="s">
        <v>565</v>
      </c>
      <c r="B1452" s="2"/>
      <c r="C1452" s="2"/>
    </row>
    <row r="1453" spans="1:3" x14ac:dyDescent="0.2">
      <c r="A1453" s="2" t="s">
        <v>566</v>
      </c>
      <c r="B1453" s="2"/>
      <c r="C1453" s="2" t="s">
        <v>1894</v>
      </c>
    </row>
    <row r="1454" spans="1:3" x14ac:dyDescent="0.2">
      <c r="A1454" s="2" t="s">
        <v>567</v>
      </c>
      <c r="B1454" s="2" t="s">
        <v>1895</v>
      </c>
      <c r="C1454" s="2" t="s">
        <v>1770</v>
      </c>
    </row>
    <row r="1455" spans="1:3" x14ac:dyDescent="0.2">
      <c r="A1455" s="2" t="s">
        <v>568</v>
      </c>
      <c r="B1455" s="2"/>
      <c r="C1455" s="2" t="s">
        <v>1896</v>
      </c>
    </row>
    <row r="1456" spans="1:3" x14ac:dyDescent="0.2">
      <c r="A1456" s="2" t="s">
        <v>29</v>
      </c>
      <c r="B1456" s="2" t="s">
        <v>1428</v>
      </c>
      <c r="C1456" s="2" t="s">
        <v>1429</v>
      </c>
    </row>
    <row r="1457" spans="1:3" x14ac:dyDescent="0.2">
      <c r="A1457" s="2" t="s">
        <v>30</v>
      </c>
      <c r="B1457" s="2"/>
      <c r="C1457" s="2" t="s">
        <v>1430</v>
      </c>
    </row>
    <row r="1458" spans="1:3" x14ac:dyDescent="0.2">
      <c r="A1458" s="4" t="s">
        <v>2558</v>
      </c>
      <c r="B1458" s="2"/>
      <c r="C1458" s="5"/>
    </row>
    <row r="1459" spans="1:3" x14ac:dyDescent="0.2">
      <c r="A1459" s="2" t="s">
        <v>629</v>
      </c>
      <c r="B1459" s="2"/>
      <c r="C1459" s="2" t="s">
        <v>1945</v>
      </c>
    </row>
    <row r="1460" spans="1:3" x14ac:dyDescent="0.2">
      <c r="A1460" s="2" t="s">
        <v>630</v>
      </c>
      <c r="B1460" s="2"/>
      <c r="C1460" s="2" t="s">
        <v>1945</v>
      </c>
    </row>
    <row r="1461" spans="1:3" x14ac:dyDescent="0.2">
      <c r="A1461" s="2" t="s">
        <v>631</v>
      </c>
      <c r="B1461" s="2"/>
      <c r="C1461" s="2"/>
    </row>
    <row r="1462" spans="1:3" x14ac:dyDescent="0.2">
      <c r="A1462" s="2" t="s">
        <v>632</v>
      </c>
      <c r="B1462" s="2"/>
      <c r="C1462" s="2"/>
    </row>
    <row r="1463" spans="1:3" x14ac:dyDescent="0.2">
      <c r="A1463" s="2" t="s">
        <v>633</v>
      </c>
      <c r="B1463" s="2"/>
      <c r="C1463" s="2"/>
    </row>
    <row r="1464" spans="1:3" x14ac:dyDescent="0.2">
      <c r="A1464" s="2" t="s">
        <v>369</v>
      </c>
      <c r="B1464" s="2" t="s">
        <v>1728</v>
      </c>
      <c r="C1464" s="2" t="s">
        <v>1670</v>
      </c>
    </row>
    <row r="1465" spans="1:3" x14ac:dyDescent="0.2">
      <c r="A1465" s="2" t="s">
        <v>1312</v>
      </c>
      <c r="B1465" s="2"/>
      <c r="C1465" s="2" t="s">
        <v>2438</v>
      </c>
    </row>
    <row r="1466" spans="1:3" x14ac:dyDescent="0.2">
      <c r="A1466" s="2" t="s">
        <v>1313</v>
      </c>
      <c r="B1466" s="2" t="s">
        <v>2439</v>
      </c>
      <c r="C1466" s="2" t="s">
        <v>2440</v>
      </c>
    </row>
    <row r="1467" spans="1:3" x14ac:dyDescent="0.2">
      <c r="A1467" s="2" t="s">
        <v>1314</v>
      </c>
      <c r="B1467" s="2" t="s">
        <v>2441</v>
      </c>
      <c r="C1467" s="2" t="s">
        <v>1569</v>
      </c>
    </row>
    <row r="1468" spans="1:3" x14ac:dyDescent="0.2">
      <c r="A1468" s="2" t="s">
        <v>1311</v>
      </c>
      <c r="B1468" s="2"/>
      <c r="C1468" s="2" t="s">
        <v>2437</v>
      </c>
    </row>
    <row r="1469" spans="1:3" x14ac:dyDescent="0.2">
      <c r="A1469" s="2" t="s">
        <v>1346</v>
      </c>
      <c r="B1469" s="2"/>
      <c r="C1469" s="2" t="s">
        <v>2458</v>
      </c>
    </row>
    <row r="1470" spans="1:3" x14ac:dyDescent="0.2">
      <c r="A1470" s="2" t="s">
        <v>1347</v>
      </c>
      <c r="B1470" s="2"/>
      <c r="C1470" s="2"/>
    </row>
    <row r="1471" spans="1:3" x14ac:dyDescent="0.2">
      <c r="A1471" s="2" t="s">
        <v>1348</v>
      </c>
      <c r="B1471" s="2"/>
      <c r="C1471" s="2" t="s">
        <v>2459</v>
      </c>
    </row>
    <row r="1472" spans="1:3" x14ac:dyDescent="0.2">
      <c r="A1472" s="2" t="s">
        <v>1349</v>
      </c>
      <c r="B1472" s="2"/>
      <c r="C1472" s="2" t="s">
        <v>2460</v>
      </c>
    </row>
  </sheetData>
  <sortState xmlns:xlrd2="http://schemas.microsoft.com/office/spreadsheetml/2017/richdata2" ref="A3:C1472">
    <sortCondition ref="A3:A1472"/>
  </sortState>
  <conditionalFormatting sqref="A3:A147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suko Wakao</dc:creator>
  <cp:lastModifiedBy>Microsoft Office User</cp:lastModifiedBy>
  <dcterms:created xsi:type="dcterms:W3CDTF">2020-11-06T05:14:19Z</dcterms:created>
  <dcterms:modified xsi:type="dcterms:W3CDTF">2021-07-15T00:58:59Z</dcterms:modified>
</cp:coreProperties>
</file>